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Arbeit\D\Cologne\Visuell-akustisch\2013\2\Revision\Minor_revision\To submitted data\"/>
    </mc:Choice>
  </mc:AlternateContent>
  <bookViews>
    <workbookView xWindow="240" yWindow="132" windowWidth="9480" windowHeight="6720"/>
  </bookViews>
  <sheets>
    <sheet name="With Feedback" sheetId="1" r:id="rId1"/>
    <sheet name="Without Feedback" sheetId="2" r:id="rId2"/>
    <sheet name="First_12_movements_adaptation" sheetId="3" r:id="rId3"/>
  </sheets>
  <calcPr calcId="152511"/>
</workbook>
</file>

<file path=xl/calcChain.xml><?xml version="1.0" encoding="utf-8"?>
<calcChain xmlns="http://schemas.openxmlformats.org/spreadsheetml/2006/main">
  <c r="M69" i="2" l="1"/>
  <c r="N69" i="2"/>
  <c r="O69" i="2"/>
  <c r="P69" i="2"/>
  <c r="M70" i="2"/>
  <c r="N70" i="2"/>
  <c r="O70" i="2"/>
  <c r="P70" i="2"/>
  <c r="M71" i="2"/>
  <c r="N71" i="2"/>
  <c r="O71" i="2"/>
  <c r="P71" i="2"/>
  <c r="M72" i="2"/>
  <c r="N72" i="2"/>
  <c r="O72" i="2"/>
  <c r="P72" i="2"/>
  <c r="M73" i="2"/>
  <c r="N73" i="2"/>
  <c r="O73" i="2"/>
  <c r="P73" i="2"/>
  <c r="M74" i="2"/>
  <c r="N74" i="2"/>
  <c r="O74" i="2"/>
  <c r="P74" i="2"/>
  <c r="M75" i="2"/>
  <c r="N75" i="2"/>
  <c r="O75" i="2"/>
  <c r="P75" i="2"/>
  <c r="M76" i="2"/>
  <c r="N76" i="2"/>
  <c r="O76" i="2"/>
  <c r="P76" i="2"/>
  <c r="M77" i="2"/>
  <c r="N77" i="2"/>
  <c r="O77" i="2"/>
  <c r="P77" i="2"/>
  <c r="M78" i="2"/>
  <c r="N78" i="2"/>
  <c r="O78" i="2"/>
  <c r="P78" i="2"/>
  <c r="M79" i="2"/>
  <c r="N79" i="2"/>
  <c r="O79" i="2"/>
  <c r="P79" i="2"/>
  <c r="P68" i="2"/>
  <c r="O68" i="2"/>
  <c r="N68" i="2"/>
  <c r="M68" i="2"/>
  <c r="M5" i="2"/>
  <c r="N5" i="2"/>
  <c r="O5" i="2"/>
  <c r="P5" i="2"/>
  <c r="M6" i="2"/>
  <c r="N6" i="2"/>
  <c r="O6" i="2"/>
  <c r="P6" i="2"/>
  <c r="M7" i="2"/>
  <c r="N7" i="2"/>
  <c r="O7" i="2"/>
  <c r="P7" i="2"/>
  <c r="M8" i="2"/>
  <c r="N8" i="2"/>
  <c r="O8" i="2"/>
  <c r="P8" i="2"/>
  <c r="M9" i="2"/>
  <c r="N9" i="2"/>
  <c r="O9" i="2"/>
  <c r="P9" i="2"/>
  <c r="M10" i="2"/>
  <c r="N10" i="2"/>
  <c r="O10" i="2"/>
  <c r="P10" i="2"/>
  <c r="M11" i="2"/>
  <c r="N11" i="2"/>
  <c r="O11" i="2"/>
  <c r="P11" i="2"/>
  <c r="M12" i="2"/>
  <c r="N12" i="2"/>
  <c r="O12" i="2"/>
  <c r="P12" i="2"/>
  <c r="M13" i="2"/>
  <c r="N13" i="2"/>
  <c r="O13" i="2"/>
  <c r="P13" i="2"/>
  <c r="M14" i="2"/>
  <c r="N14" i="2"/>
  <c r="O14" i="2"/>
  <c r="P14" i="2"/>
  <c r="M15" i="2"/>
  <c r="N15" i="2"/>
  <c r="O15" i="2"/>
  <c r="P15" i="2"/>
  <c r="M16" i="2"/>
  <c r="N16" i="2"/>
  <c r="O16" i="2"/>
  <c r="P16" i="2"/>
  <c r="M17" i="2"/>
  <c r="N17" i="2"/>
  <c r="O17" i="2"/>
  <c r="P17" i="2"/>
  <c r="M18" i="2"/>
  <c r="N18" i="2"/>
  <c r="O18" i="2"/>
  <c r="P18" i="2"/>
  <c r="M19" i="2"/>
  <c r="N19" i="2"/>
  <c r="O19" i="2"/>
  <c r="P19" i="2"/>
  <c r="M20" i="2"/>
  <c r="N20" i="2"/>
  <c r="O20" i="2"/>
  <c r="P20" i="2"/>
  <c r="M21" i="2"/>
  <c r="N21" i="2"/>
  <c r="O21" i="2"/>
  <c r="P21" i="2"/>
  <c r="M22" i="2"/>
  <c r="N22" i="2"/>
  <c r="O22" i="2"/>
  <c r="P22" i="2"/>
  <c r="M23" i="2"/>
  <c r="N23" i="2"/>
  <c r="O23" i="2"/>
  <c r="P23" i="2"/>
  <c r="M24" i="2"/>
  <c r="N24" i="2"/>
  <c r="O24" i="2"/>
  <c r="P24" i="2"/>
  <c r="M25" i="2"/>
  <c r="N25" i="2"/>
  <c r="O25" i="2"/>
  <c r="P25" i="2"/>
  <c r="M26" i="2"/>
  <c r="N26" i="2"/>
  <c r="O26" i="2"/>
  <c r="P26" i="2"/>
  <c r="M27" i="2"/>
  <c r="N27" i="2"/>
  <c r="O27" i="2"/>
  <c r="P27" i="2"/>
  <c r="M28" i="2"/>
  <c r="N28" i="2"/>
  <c r="O28" i="2"/>
  <c r="P28" i="2"/>
  <c r="M29" i="2"/>
  <c r="N29" i="2"/>
  <c r="O29" i="2"/>
  <c r="P29" i="2"/>
  <c r="M30" i="2"/>
  <c r="N30" i="2"/>
  <c r="O30" i="2"/>
  <c r="P30" i="2"/>
  <c r="M31" i="2"/>
  <c r="N31" i="2"/>
  <c r="O31" i="2"/>
  <c r="P31" i="2"/>
  <c r="M32" i="2"/>
  <c r="N32" i="2"/>
  <c r="O32" i="2"/>
  <c r="P32" i="2"/>
  <c r="M33" i="2"/>
  <c r="N33" i="2"/>
  <c r="O33" i="2"/>
  <c r="P33" i="2"/>
  <c r="M34" i="2"/>
  <c r="N34" i="2"/>
  <c r="O34" i="2"/>
  <c r="P34" i="2"/>
  <c r="M35" i="2"/>
  <c r="N35" i="2"/>
  <c r="O35" i="2"/>
  <c r="P35" i="2"/>
  <c r="M36" i="2"/>
  <c r="N36" i="2"/>
  <c r="O36" i="2"/>
  <c r="P36" i="2"/>
  <c r="M37" i="2"/>
  <c r="N37" i="2"/>
  <c r="O37" i="2"/>
  <c r="P37" i="2"/>
  <c r="M38" i="2"/>
  <c r="N38" i="2"/>
  <c r="O38" i="2"/>
  <c r="P38" i="2"/>
  <c r="M39" i="2"/>
  <c r="N39" i="2"/>
  <c r="O39" i="2"/>
  <c r="P39" i="2"/>
  <c r="M40" i="2"/>
  <c r="N40" i="2"/>
  <c r="O40" i="2"/>
  <c r="P40" i="2"/>
  <c r="M41" i="2"/>
  <c r="N41" i="2"/>
  <c r="O41" i="2"/>
  <c r="P41" i="2"/>
  <c r="M42" i="2"/>
  <c r="N42" i="2"/>
  <c r="O42" i="2"/>
  <c r="P42" i="2"/>
  <c r="M43" i="2"/>
  <c r="N43" i="2"/>
  <c r="O43" i="2"/>
  <c r="P43" i="2"/>
  <c r="M44" i="2"/>
  <c r="N44" i="2"/>
  <c r="O44" i="2"/>
  <c r="P44" i="2"/>
  <c r="M45" i="2"/>
  <c r="N45" i="2"/>
  <c r="O45" i="2"/>
  <c r="P45" i="2"/>
  <c r="M46" i="2"/>
  <c r="N46" i="2"/>
  <c r="O46" i="2"/>
  <c r="P46" i="2"/>
  <c r="M47" i="2"/>
  <c r="N47" i="2"/>
  <c r="O47" i="2"/>
  <c r="P47" i="2"/>
  <c r="M48" i="2"/>
  <c r="N48" i="2"/>
  <c r="O48" i="2"/>
  <c r="P48" i="2"/>
  <c r="M49" i="2"/>
  <c r="N49" i="2"/>
  <c r="O49" i="2"/>
  <c r="P49" i="2"/>
  <c r="M50" i="2"/>
  <c r="N50" i="2"/>
  <c r="O50" i="2"/>
  <c r="P50" i="2"/>
  <c r="M51" i="2"/>
  <c r="N51" i="2"/>
  <c r="O51" i="2"/>
  <c r="P51" i="2"/>
  <c r="M52" i="2"/>
  <c r="N52" i="2"/>
  <c r="O52" i="2"/>
  <c r="P52" i="2"/>
  <c r="M53" i="2"/>
  <c r="N53" i="2"/>
  <c r="O53" i="2"/>
  <c r="P53" i="2"/>
  <c r="M54" i="2"/>
  <c r="N54" i="2"/>
  <c r="O54" i="2"/>
  <c r="P54" i="2"/>
  <c r="M55" i="2"/>
  <c r="N55" i="2"/>
  <c r="O55" i="2"/>
  <c r="P55" i="2"/>
  <c r="M56" i="2"/>
  <c r="N56" i="2"/>
  <c r="O56" i="2"/>
  <c r="P56" i="2"/>
  <c r="M57" i="2"/>
  <c r="N57" i="2"/>
  <c r="O57" i="2"/>
  <c r="P57" i="2"/>
  <c r="M58" i="2"/>
  <c r="N58" i="2"/>
  <c r="O58" i="2"/>
  <c r="P58" i="2"/>
  <c r="M59" i="2"/>
  <c r="N59" i="2"/>
  <c r="O59" i="2"/>
  <c r="P59" i="2"/>
  <c r="M60" i="2"/>
  <c r="N60" i="2"/>
  <c r="O60" i="2"/>
  <c r="P60" i="2"/>
  <c r="M61" i="2"/>
  <c r="N61" i="2"/>
  <c r="O61" i="2"/>
  <c r="P61" i="2"/>
  <c r="M62" i="2"/>
  <c r="N62" i="2"/>
  <c r="O62" i="2"/>
  <c r="P62" i="2"/>
  <c r="M63" i="2"/>
  <c r="N63" i="2"/>
  <c r="O63" i="2"/>
  <c r="P63" i="2"/>
  <c r="N4" i="2"/>
  <c r="O4" i="2"/>
  <c r="P4" i="2"/>
  <c r="M4" i="2"/>
</calcChain>
</file>

<file path=xl/sharedStrings.xml><?xml version="1.0" encoding="utf-8"?>
<sst xmlns="http://schemas.openxmlformats.org/spreadsheetml/2006/main" count="410" uniqueCount="57">
  <si>
    <t>Group</t>
  </si>
  <si>
    <t>Baseline with feedback</t>
  </si>
  <si>
    <t>Baseline-adjusted adaptation</t>
  </si>
  <si>
    <t>pre_practised hand practised modality</t>
  </si>
  <si>
    <t>pre_practised hand unpractised modality</t>
  </si>
  <si>
    <t>pre_unpractised hand practised modality</t>
  </si>
  <si>
    <t>pre_unpractised hand unpractised modality</t>
  </si>
  <si>
    <t>Experiment A</t>
  </si>
  <si>
    <t>Experiment B</t>
  </si>
  <si>
    <t>Modality</t>
  </si>
  <si>
    <t>Hand</t>
  </si>
  <si>
    <t>Visual</t>
  </si>
  <si>
    <t>Auditory</t>
  </si>
  <si>
    <t>Right</t>
  </si>
  <si>
    <t>Left</t>
  </si>
  <si>
    <t>Exp. B</t>
  </si>
  <si>
    <t>Baseline without Feedback</t>
  </si>
  <si>
    <t>Unadjusted Aftereffects</t>
  </si>
  <si>
    <t>Above-baseline Aftereffects</t>
  </si>
  <si>
    <t>practised hand practised modality</t>
  </si>
  <si>
    <t>practised hand unpractised modality</t>
  </si>
  <si>
    <t>unpractised hand practised modality</t>
  </si>
  <si>
    <t>unpractised hand unpractised modality</t>
  </si>
  <si>
    <t>Episode1</t>
  </si>
  <si>
    <t>Episode2</t>
  </si>
  <si>
    <t>Episode3</t>
  </si>
  <si>
    <t>Episode4</t>
  </si>
  <si>
    <t>Episode5</t>
  </si>
  <si>
    <t>Episode6</t>
  </si>
  <si>
    <t>Episode7</t>
  </si>
  <si>
    <t>Episode8</t>
  </si>
  <si>
    <t>Episode9</t>
  </si>
  <si>
    <t>Episode10</t>
  </si>
  <si>
    <t>Episode11</t>
  </si>
  <si>
    <t>Episode12</t>
  </si>
  <si>
    <t>Episode13</t>
  </si>
  <si>
    <t>Episode14</t>
  </si>
  <si>
    <t>Episode15</t>
  </si>
  <si>
    <t>Episode16</t>
  </si>
  <si>
    <t>Episode17</t>
  </si>
  <si>
    <t>Episode18</t>
  </si>
  <si>
    <t>Episode19</t>
  </si>
  <si>
    <t>Episode20</t>
  </si>
  <si>
    <t>Movement1</t>
  </si>
  <si>
    <t>Movement2</t>
  </si>
  <si>
    <t>Movement3</t>
  </si>
  <si>
    <t>Movement4</t>
  </si>
  <si>
    <t>Movement5</t>
  </si>
  <si>
    <t>Movement6</t>
  </si>
  <si>
    <t>Movement7</t>
  </si>
  <si>
    <t>Movement8</t>
  </si>
  <si>
    <t>Movement9</t>
  </si>
  <si>
    <t>Movement10</t>
  </si>
  <si>
    <t>Movement11</t>
  </si>
  <si>
    <t>Movement12</t>
  </si>
  <si>
    <t>AR</t>
  </si>
  <si>
    <t>V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2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2" fontId="0" fillId="0" borderId="0" xfId="0" applyNumberFormat="1" applyBorder="1" applyAlignment="1">
      <alignment horizontal="right"/>
    </xf>
    <xf numFmtId="2" fontId="1" fillId="0" borderId="0" xfId="0" applyNumberFormat="1" applyFont="1"/>
    <xf numFmtId="2" fontId="2" fillId="0" borderId="0" xfId="0" applyNumberFormat="1" applyFont="1"/>
    <xf numFmtId="2" fontId="0" fillId="0" borderId="0" xfId="0" applyNumberFormat="1" applyAlignment="1">
      <alignment wrapText="1"/>
    </xf>
    <xf numFmtId="2" fontId="1" fillId="0" borderId="0" xfId="0" applyNumberFormat="1" applyFont="1" applyAlignment="1">
      <alignment wrapText="1"/>
    </xf>
    <xf numFmtId="0" fontId="0" fillId="0" borderId="0" xfId="0" applyAlignment="1">
      <alignment wrapText="1"/>
    </xf>
    <xf numFmtId="2" fontId="1" fillId="0" borderId="0" xfId="0" applyNumberFormat="1" applyFont="1" applyAlignment="1"/>
    <xf numFmtId="2" fontId="3" fillId="0" borderId="0" xfId="0" applyNumberFormat="1" applyFont="1"/>
    <xf numFmtId="2" fontId="2" fillId="0" borderId="0" xfId="0" applyNumberFormat="1" applyFont="1" applyAlignment="1">
      <alignment wrapText="1"/>
    </xf>
    <xf numFmtId="2" fontId="0" fillId="0" borderId="0" xfId="0" applyNumberFormat="1" applyFill="1"/>
    <xf numFmtId="2" fontId="0" fillId="0" borderId="0" xfId="0" applyNumberFormat="1" applyFont="1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2"/>
  <sheetViews>
    <sheetView tabSelected="1" zoomScale="70" zoomScaleNormal="70" workbookViewId="0"/>
  </sheetViews>
  <sheetFormatPr baseColWidth="10" defaultColWidth="11.44140625" defaultRowHeight="13.2" x14ac:dyDescent="0.25"/>
  <cols>
    <col min="1" max="2" width="11.44140625" style="1"/>
    <col min="3" max="3" width="16.5546875" style="3" customWidth="1"/>
    <col min="4" max="16384" width="11.44140625" style="1"/>
  </cols>
  <sheetData>
    <row r="1" spans="1:23" ht="24.6" x14ac:dyDescent="0.4">
      <c r="A1" s="9" t="s">
        <v>7</v>
      </c>
    </row>
    <row r="2" spans="1:23" ht="26.4" x14ac:dyDescent="0.25">
      <c r="C2" s="6" t="s">
        <v>1</v>
      </c>
      <c r="D2" s="8" t="s">
        <v>2</v>
      </c>
    </row>
    <row r="3" spans="1:23" x14ac:dyDescent="0.25">
      <c r="A3" s="3" t="s">
        <v>9</v>
      </c>
      <c r="B3" s="3" t="s">
        <v>10</v>
      </c>
      <c r="C3" s="6"/>
      <c r="D3" s="6" t="s">
        <v>23</v>
      </c>
      <c r="E3" s="3" t="s">
        <v>24</v>
      </c>
      <c r="F3" s="6" t="s">
        <v>25</v>
      </c>
      <c r="G3" s="3" t="s">
        <v>26</v>
      </c>
      <c r="H3" s="6" t="s">
        <v>27</v>
      </c>
      <c r="I3" s="3" t="s">
        <v>28</v>
      </c>
      <c r="J3" s="6" t="s">
        <v>29</v>
      </c>
      <c r="K3" s="3" t="s">
        <v>30</v>
      </c>
      <c r="L3" s="6" t="s">
        <v>31</v>
      </c>
      <c r="M3" s="3" t="s">
        <v>32</v>
      </c>
      <c r="N3" s="6" t="s">
        <v>33</v>
      </c>
      <c r="O3" s="3" t="s">
        <v>34</v>
      </c>
      <c r="P3" s="6" t="s">
        <v>35</v>
      </c>
      <c r="Q3" s="3" t="s">
        <v>36</v>
      </c>
      <c r="R3" s="6" t="s">
        <v>37</v>
      </c>
      <c r="S3" s="3" t="s">
        <v>38</v>
      </c>
      <c r="T3" s="6" t="s">
        <v>39</v>
      </c>
      <c r="U3" s="3" t="s">
        <v>40</v>
      </c>
      <c r="V3" s="6" t="s">
        <v>41</v>
      </c>
      <c r="W3" s="3" t="s">
        <v>42</v>
      </c>
    </row>
    <row r="4" spans="1:23" x14ac:dyDescent="0.25">
      <c r="A4" s="1" t="s">
        <v>11</v>
      </c>
      <c r="B4" s="4" t="s">
        <v>13</v>
      </c>
      <c r="C4" s="4">
        <v>0.95039634146341467</v>
      </c>
      <c r="D4" s="1">
        <v>6.1254657275021032</v>
      </c>
      <c r="E4" s="1">
        <v>6.0721843036978767</v>
      </c>
      <c r="F4" s="1">
        <v>7.0528294649881991</v>
      </c>
      <c r="G4" s="1">
        <v>7.8729369918699197</v>
      </c>
      <c r="H4" s="1">
        <v>8.5781750871080114</v>
      </c>
      <c r="I4" s="1">
        <v>9.1888893728223007</v>
      </c>
      <c r="J4" s="1">
        <v>9.753307362240287</v>
      </c>
      <c r="K4" s="1">
        <v>8.0638893728222989</v>
      </c>
      <c r="L4" s="1">
        <v>9.5496036585365847</v>
      </c>
      <c r="M4" s="1">
        <v>12.434219043151971</v>
      </c>
      <c r="N4" s="1">
        <v>6.6617248706577978</v>
      </c>
      <c r="O4" s="1">
        <v>7.4947649488591681</v>
      </c>
      <c r="P4" s="1">
        <v>9.5464786585365839</v>
      </c>
      <c r="Q4" s="1">
        <v>10.534788843721772</v>
      </c>
      <c r="R4" s="1">
        <v>13.110893981117226</v>
      </c>
      <c r="S4" s="1">
        <v>10.297429745493107</v>
      </c>
      <c r="T4" s="1">
        <v>11.836700432730131</v>
      </c>
      <c r="U4" s="1">
        <v>10.676270325203252</v>
      </c>
      <c r="V4" s="1">
        <v>9.7129369918699187</v>
      </c>
      <c r="W4" s="1">
        <v>10.801216561762395</v>
      </c>
    </row>
    <row r="5" spans="1:23" x14ac:dyDescent="0.25">
      <c r="A5" s="1" t="s">
        <v>11</v>
      </c>
      <c r="B5" s="4" t="s">
        <v>13</v>
      </c>
      <c r="C5" s="4">
        <v>-0.62223684210526331</v>
      </c>
      <c r="D5" s="1">
        <v>28.638903508771929</v>
      </c>
      <c r="E5" s="1">
        <v>10.08652255639098</v>
      </c>
      <c r="F5" s="1">
        <v>6.8286884550084892</v>
      </c>
      <c r="G5" s="1">
        <v>9.4597368421052632</v>
      </c>
      <c r="H5" s="1">
        <v>7.5525398724082926</v>
      </c>
      <c r="I5" s="1">
        <v>8.2128618421052639</v>
      </c>
      <c r="J5" s="1">
        <v>2.6957662538699698</v>
      </c>
      <c r="K5" s="1">
        <v>5.4191118421052629</v>
      </c>
      <c r="L5" s="1">
        <v>6.1692956656346762</v>
      </c>
      <c r="M5" s="1">
        <v>0.92223684210526335</v>
      </c>
      <c r="N5" s="1">
        <v>0.52517801857585156</v>
      </c>
      <c r="O5" s="1">
        <v>1.6840015479876163</v>
      </c>
      <c r="P5" s="1">
        <v>0.66417232597623155</v>
      </c>
      <c r="Q5" s="1">
        <v>1.1495095693779902</v>
      </c>
      <c r="R5" s="1">
        <v>2.3516486068111462</v>
      </c>
      <c r="S5" s="1">
        <v>1.4253618421052634</v>
      </c>
      <c r="T5" s="1">
        <v>-1.7157097288675649E-2</v>
      </c>
      <c r="U5" s="1">
        <v>2.3503618421052632</v>
      </c>
      <c r="V5" s="1">
        <v>3.9957662538699683</v>
      </c>
      <c r="W5" s="1">
        <v>-0.35776315789473667</v>
      </c>
    </row>
    <row r="6" spans="1:23" x14ac:dyDescent="0.25">
      <c r="A6" s="1" t="s">
        <v>11</v>
      </c>
      <c r="B6" s="4" t="s">
        <v>13</v>
      </c>
      <c r="C6" s="4">
        <v>-1.325</v>
      </c>
      <c r="D6" s="1">
        <v>8.7678571428571423</v>
      </c>
      <c r="E6" s="1">
        <v>8.5112068965517214</v>
      </c>
      <c r="F6" s="1">
        <v>9.4783333333333335</v>
      </c>
      <c r="G6" s="1">
        <v>9.7937499999999993</v>
      </c>
      <c r="H6" s="1">
        <v>8.1616666666666671</v>
      </c>
      <c r="I6" s="1">
        <v>9.4037878787878793</v>
      </c>
      <c r="J6" s="1">
        <v>9.7024193548387103</v>
      </c>
      <c r="K6" s="1">
        <v>9.5353448275862043</v>
      </c>
      <c r="L6" s="1">
        <v>10.240625</v>
      </c>
      <c r="M6" s="1">
        <v>9.9906249999999996</v>
      </c>
      <c r="N6" s="1">
        <v>10.771875</v>
      </c>
      <c r="O6" s="1">
        <v>9.6906249999999989</v>
      </c>
      <c r="P6" s="1">
        <v>10.383064516129034</v>
      </c>
      <c r="Q6" s="1">
        <v>10.625</v>
      </c>
      <c r="R6" s="1">
        <v>11.441129032258065</v>
      </c>
      <c r="S6" s="1">
        <v>10.654032258064513</v>
      </c>
      <c r="T6" s="1">
        <v>8.9637096774193541</v>
      </c>
      <c r="U6" s="1">
        <v>9.1985294117647047</v>
      </c>
      <c r="V6" s="1">
        <v>9.2825757575757581</v>
      </c>
      <c r="W6" s="1">
        <v>10.81590909090909</v>
      </c>
    </row>
    <row r="7" spans="1:23" x14ac:dyDescent="0.25">
      <c r="A7" s="1" t="s">
        <v>11</v>
      </c>
      <c r="B7" s="4" t="s">
        <v>13</v>
      </c>
      <c r="C7" s="4">
        <v>2.6842105263157889</v>
      </c>
      <c r="D7" s="1">
        <v>8.2972709551656898</v>
      </c>
      <c r="E7" s="1">
        <v>9.9985480943738629</v>
      </c>
      <c r="F7" s="1">
        <v>8.8123411978221409</v>
      </c>
      <c r="G7" s="1">
        <v>10.886159844054582</v>
      </c>
      <c r="H7" s="1">
        <v>7.215789473684211</v>
      </c>
      <c r="I7" s="1">
        <v>3.9291228070175452</v>
      </c>
      <c r="J7" s="1">
        <v>6.9939144736842103</v>
      </c>
      <c r="K7" s="1">
        <v>0.14171539961013746</v>
      </c>
      <c r="L7" s="1">
        <v>3.5050751879699251</v>
      </c>
      <c r="M7" s="1">
        <v>10.201996370235934</v>
      </c>
      <c r="N7" s="1">
        <v>6.488203266787659</v>
      </c>
      <c r="O7" s="1">
        <v>1.8706281833616285</v>
      </c>
      <c r="P7" s="1">
        <v>4.5032894736842106</v>
      </c>
      <c r="Q7" s="1">
        <v>4.7571687840290373</v>
      </c>
      <c r="R7" s="1">
        <v>5.1675136116152469</v>
      </c>
      <c r="S7" s="1">
        <v>6.3512733446519523</v>
      </c>
      <c r="T7" s="1">
        <v>2.2624561403508774</v>
      </c>
      <c r="U7" s="1">
        <v>6.4286926994906608</v>
      </c>
      <c r="V7" s="1">
        <v>3.7019963702359351</v>
      </c>
      <c r="W7" s="1">
        <v>2.902456140350878</v>
      </c>
    </row>
    <row r="8" spans="1:23" x14ac:dyDescent="0.25">
      <c r="A8" s="1" t="s">
        <v>11</v>
      </c>
      <c r="B8" s="4" t="s">
        <v>13</v>
      </c>
      <c r="C8" s="4">
        <v>1.1792434988179668</v>
      </c>
      <c r="D8" s="1">
        <v>11.53252120706439</v>
      </c>
      <c r="E8" s="1">
        <v>6.8763120567375902</v>
      </c>
      <c r="F8" s="1">
        <v>6.0763120567375868</v>
      </c>
      <c r="G8" s="1">
        <v>9.0325212070643861</v>
      </c>
      <c r="H8" s="1">
        <v>9.7504862309117595</v>
      </c>
      <c r="I8" s="1">
        <v>8.2178153247114469</v>
      </c>
      <c r="J8" s="1">
        <v>7.6568676122931469</v>
      </c>
      <c r="K8" s="1">
        <v>5.5558916363171678</v>
      </c>
      <c r="L8" s="1">
        <v>7.4991348795604127</v>
      </c>
      <c r="M8" s="1">
        <v>6.2402009456264782</v>
      </c>
      <c r="N8" s="1">
        <v>6.2382565011820335</v>
      </c>
      <c r="O8" s="1">
        <v>5.5470722906557182</v>
      </c>
      <c r="P8" s="1">
        <v>6.4382565011820327</v>
      </c>
      <c r="Q8" s="1">
        <v>4.5361411165666485</v>
      </c>
      <c r="R8" s="1">
        <v>5.7982565011820331</v>
      </c>
      <c r="S8" s="1">
        <v>5.9156282960538293</v>
      </c>
      <c r="T8" s="1">
        <v>4.9695369889869125</v>
      </c>
      <c r="U8" s="1">
        <v>3.025634549962521</v>
      </c>
      <c r="V8" s="1">
        <v>5.1361411165666473</v>
      </c>
      <c r="W8" s="1">
        <v>3.7646589402064254</v>
      </c>
    </row>
    <row r="9" spans="1:23" x14ac:dyDescent="0.25">
      <c r="A9" s="1" t="s">
        <v>11</v>
      </c>
      <c r="B9" s="4" t="s">
        <v>13</v>
      </c>
      <c r="C9" s="4">
        <v>5.3201848539057837</v>
      </c>
      <c r="D9" s="1">
        <v>7.1754673200072583</v>
      </c>
      <c r="E9" s="1">
        <v>5.0619580032370726</v>
      </c>
      <c r="F9" s="1">
        <v>4.9683865746656446</v>
      </c>
      <c r="G9" s="1">
        <v>5.983040952545827</v>
      </c>
      <c r="H9" s="1">
        <v>3.4088474041587302</v>
      </c>
      <c r="I9" s="1">
        <v>6.7185248235135715</v>
      </c>
      <c r="J9" s="1">
        <v>5.7564818127608826</v>
      </c>
      <c r="K9" s="1">
        <v>7.2249764364167985</v>
      </c>
      <c r="L9" s="1">
        <v>5.8222393885184642</v>
      </c>
      <c r="M9" s="1">
        <v>6.4827563225648008</v>
      </c>
      <c r="N9" s="1">
        <v>4.3660220426459402</v>
      </c>
      <c r="O9" s="1">
        <v>3.7040575703366381</v>
      </c>
      <c r="P9" s="1">
        <v>3.7048151460942167</v>
      </c>
      <c r="Q9" s="1">
        <v>4.7391901460942156</v>
      </c>
      <c r="R9" s="1">
        <v>4.7516901460942167</v>
      </c>
      <c r="S9" s="1">
        <v>5.1192090854881576</v>
      </c>
      <c r="T9" s="1">
        <v>6.4149502812293511</v>
      </c>
      <c r="U9" s="1">
        <v>4.2209916166824515</v>
      </c>
      <c r="V9" s="1">
        <v>6.070724237003307</v>
      </c>
      <c r="W9" s="1">
        <v>5.7187040349831024</v>
      </c>
    </row>
    <row r="10" spans="1:23" x14ac:dyDescent="0.25">
      <c r="A10" s="1" t="s">
        <v>11</v>
      </c>
      <c r="B10" s="4" t="s">
        <v>13</v>
      </c>
      <c r="C10" s="4">
        <v>3.540909090909091</v>
      </c>
      <c r="D10" s="1">
        <v>7.9776094276094263</v>
      </c>
      <c r="E10" s="1">
        <v>6.9452978056426335</v>
      </c>
      <c r="F10" s="1">
        <v>7.6424242424242443</v>
      </c>
      <c r="G10" s="1">
        <v>6.5832288401253898</v>
      </c>
      <c r="H10" s="1">
        <v>8.7384012539184948</v>
      </c>
      <c r="I10" s="1">
        <v>8.7724242424242416</v>
      </c>
      <c r="J10" s="1">
        <v>8.7624242424242436</v>
      </c>
      <c r="K10" s="1">
        <v>7.2418495297805645</v>
      </c>
      <c r="L10" s="1">
        <v>7.1418495297805649</v>
      </c>
      <c r="M10" s="1">
        <v>9.5487460815046994</v>
      </c>
      <c r="N10" s="1">
        <v>7.6357575757575766</v>
      </c>
      <c r="O10" s="1">
        <v>8.2211598746081531</v>
      </c>
      <c r="P10" s="1">
        <v>7.849715909090909</v>
      </c>
      <c r="Q10" s="1">
        <v>3.8724242424242412</v>
      </c>
      <c r="R10" s="1">
        <v>4.459090909090909</v>
      </c>
      <c r="S10" s="1">
        <v>5.5857575757575741</v>
      </c>
      <c r="T10" s="1">
        <v>6.1901253918495307</v>
      </c>
      <c r="U10" s="1">
        <v>6.8590909090909093</v>
      </c>
      <c r="V10" s="1">
        <v>6.7809659090909093</v>
      </c>
      <c r="W10" s="1">
        <v>1.765542521994135</v>
      </c>
    </row>
    <row r="11" spans="1:23" x14ac:dyDescent="0.25">
      <c r="A11" s="1" t="s">
        <v>11</v>
      </c>
      <c r="B11" s="4" t="s">
        <v>13</v>
      </c>
      <c r="C11" s="4">
        <v>2.0561259217243339</v>
      </c>
      <c r="D11" s="1">
        <v>14.943874078275666</v>
      </c>
      <c r="E11" s="1">
        <v>12.237624078275665</v>
      </c>
      <c r="F11" s="1">
        <v>13.340749078275666</v>
      </c>
      <c r="G11" s="1">
        <v>12.402697607687431</v>
      </c>
      <c r="H11" s="1">
        <v>10.115749078275666</v>
      </c>
      <c r="I11" s="1">
        <v>10.750124078275666</v>
      </c>
      <c r="J11" s="1">
        <v>9.3567773040821187</v>
      </c>
      <c r="K11" s="1">
        <v>9.4126240782756661</v>
      </c>
      <c r="L11" s="1">
        <v>8.7532490782756653</v>
      </c>
      <c r="M11" s="1">
        <v>8.8135710479726352</v>
      </c>
      <c r="N11" s="1">
        <v>4.992358926760514</v>
      </c>
      <c r="O11" s="1">
        <v>4.8063740782756659</v>
      </c>
      <c r="P11" s="1">
        <v>6.1174034900403722</v>
      </c>
      <c r="Q11" s="1">
        <v>7.611616013759539</v>
      </c>
      <c r="R11" s="1">
        <v>8.4083902073079226</v>
      </c>
      <c r="S11" s="1">
        <v>8.7890353685982472</v>
      </c>
      <c r="T11" s="1">
        <v>9.1938740782756661</v>
      </c>
      <c r="U11" s="1">
        <v>7.5438740782756657</v>
      </c>
      <c r="V11" s="1">
        <v>6.1644623135697856</v>
      </c>
      <c r="W11" s="1">
        <v>4.904480138881727</v>
      </c>
    </row>
    <row r="12" spans="1:23" x14ac:dyDescent="0.25">
      <c r="A12" s="1" t="s">
        <v>11</v>
      </c>
      <c r="B12" s="4" t="s">
        <v>13</v>
      </c>
      <c r="C12" s="4">
        <v>5.4004135338345867</v>
      </c>
      <c r="D12" s="1">
        <v>12.016827845475756</v>
      </c>
      <c r="E12" s="1">
        <v>9.3839614661654132</v>
      </c>
      <c r="F12" s="1">
        <v>8.9899090468105705</v>
      </c>
      <c r="G12" s="1">
        <v>11.189586466165412</v>
      </c>
      <c r="H12" s="1">
        <v>11.960876788746059</v>
      </c>
      <c r="I12" s="1">
        <v>7.8295864661654138</v>
      </c>
      <c r="J12" s="1">
        <v>8.4060380790686402</v>
      </c>
      <c r="K12" s="1">
        <v>7.4892416385792044</v>
      </c>
      <c r="L12" s="1">
        <v>9.0245864661654132</v>
      </c>
      <c r="M12" s="1">
        <v>7.8495864661654133</v>
      </c>
      <c r="N12" s="1">
        <v>9.8729197994987459</v>
      </c>
      <c r="O12" s="1">
        <v>7.9129197994987477</v>
      </c>
      <c r="P12" s="1">
        <v>7.9601925267714746</v>
      </c>
      <c r="Q12" s="1">
        <v>9.0802316274557384</v>
      </c>
      <c r="R12" s="1">
        <v>13.856729323308269</v>
      </c>
      <c r="S12" s="1">
        <v>8.1409657765102388</v>
      </c>
      <c r="T12" s="1">
        <v>6.1277114661654126</v>
      </c>
      <c r="U12" s="1">
        <v>6.396556163135112</v>
      </c>
      <c r="V12" s="1">
        <v>4.4513106040964479</v>
      </c>
      <c r="W12" s="1">
        <v>8.0375175006481747</v>
      </c>
    </row>
    <row r="13" spans="1:23" x14ac:dyDescent="0.25">
      <c r="A13" s="1" t="s">
        <v>11</v>
      </c>
      <c r="B13" s="4" t="s">
        <v>13</v>
      </c>
      <c r="C13" s="4">
        <v>6.0009576612903217</v>
      </c>
      <c r="D13" s="1">
        <v>13.53237567204301</v>
      </c>
      <c r="E13" s="1">
        <v>7.0723756720430107</v>
      </c>
      <c r="F13" s="1">
        <v>7.5123756720430155</v>
      </c>
      <c r="G13" s="1">
        <v>6.2438699249165754</v>
      </c>
      <c r="H13" s="1">
        <v>9.3157090053763483</v>
      </c>
      <c r="I13" s="1">
        <v>6.3212645609319029</v>
      </c>
      <c r="J13" s="1">
        <v>8.1957090053763455</v>
      </c>
      <c r="K13" s="1">
        <v>7.9521673387096783</v>
      </c>
      <c r="L13" s="1">
        <v>7.0343364563567423</v>
      </c>
      <c r="M13" s="1">
        <v>7.3177923387096779</v>
      </c>
      <c r="N13" s="1">
        <v>7.7725717504743841</v>
      </c>
      <c r="O13" s="1">
        <v>8.1608070445920315</v>
      </c>
      <c r="P13" s="1">
        <v>8.9172241568914963</v>
      </c>
      <c r="Q13" s="1">
        <v>6.246101162239091</v>
      </c>
      <c r="R13" s="1">
        <v>7.1590423387096784</v>
      </c>
      <c r="S13" s="1">
        <v>6.9771673387096786</v>
      </c>
      <c r="T13" s="1">
        <v>5.0402188092979152</v>
      </c>
      <c r="U13" s="1">
        <v>6.564667338709679</v>
      </c>
      <c r="V13" s="1">
        <v>4.0240423387096786</v>
      </c>
      <c r="W13" s="1">
        <v>4.7795978942652368</v>
      </c>
    </row>
    <row r="14" spans="1:23" x14ac:dyDescent="0.25">
      <c r="A14" s="1" t="s">
        <v>11</v>
      </c>
      <c r="B14" s="4" t="s">
        <v>13</v>
      </c>
      <c r="C14" s="4">
        <v>3.7002164502164501</v>
      </c>
      <c r="D14" s="1">
        <v>7.1590428090428091</v>
      </c>
      <c r="E14" s="1">
        <v>6.2515076877145841</v>
      </c>
      <c r="F14" s="1">
        <v>7.256926406926409</v>
      </c>
      <c r="G14" s="1">
        <v>8.9890692640692631</v>
      </c>
      <c r="H14" s="1">
        <v>8.663116883116885</v>
      </c>
      <c r="I14" s="1">
        <v>8.2319264069264051</v>
      </c>
      <c r="J14" s="1">
        <v>8.365300791162861</v>
      </c>
      <c r="K14" s="1">
        <v>10.928354978354978</v>
      </c>
      <c r="L14" s="1">
        <v>10.629413179413179</v>
      </c>
      <c r="M14" s="1">
        <v>8.6997835497835503</v>
      </c>
      <c r="N14" s="1">
        <v>9.1032318256456186</v>
      </c>
      <c r="O14" s="1">
        <v>8.8247835497835503</v>
      </c>
      <c r="P14" s="1">
        <v>7.6390692640692635</v>
      </c>
      <c r="Q14" s="1">
        <v>6.5411628601283756</v>
      </c>
      <c r="R14" s="1">
        <v>9.1739770981706439</v>
      </c>
      <c r="S14" s="1">
        <v>7.264069264069267</v>
      </c>
      <c r="T14" s="1">
        <v>8.6963352739214823</v>
      </c>
      <c r="U14" s="1">
        <v>8.5894387221973414</v>
      </c>
      <c r="V14" s="1">
        <v>7.2464502164502171</v>
      </c>
      <c r="W14" s="1">
        <v>7.8101283773697592</v>
      </c>
    </row>
    <row r="15" spans="1:23" x14ac:dyDescent="0.25">
      <c r="A15" s="1" t="s">
        <v>11</v>
      </c>
      <c r="B15" s="4" t="s">
        <v>13</v>
      </c>
      <c r="C15" s="4">
        <v>8.3573920265780721</v>
      </c>
      <c r="D15" s="1">
        <v>7.1495045251460692</v>
      </c>
      <c r="E15" s="1">
        <v>6.8032140340279916</v>
      </c>
      <c r="F15" s="1">
        <v>7.0837844440101634</v>
      </c>
      <c r="G15" s="1">
        <v>5.0484903263631065</v>
      </c>
      <c r="H15" s="1">
        <v>4.1690785616572246</v>
      </c>
      <c r="I15" s="1">
        <v>5.1626079734219275</v>
      </c>
      <c r="J15" s="1">
        <v>4.439750830564785</v>
      </c>
      <c r="K15" s="1">
        <v>3.7551079734219286</v>
      </c>
      <c r="L15" s="1">
        <v>1.2426079734219275</v>
      </c>
      <c r="M15" s="1">
        <v>1.025941306755259</v>
      </c>
      <c r="N15" s="1">
        <v>2.8161373851866323</v>
      </c>
      <c r="O15" s="1">
        <v>4.8534187842327405</v>
      </c>
      <c r="P15" s="1">
        <v>5.0480133788273278</v>
      </c>
      <c r="Q15" s="1">
        <v>6.3981635289774808</v>
      </c>
      <c r="R15" s="1">
        <v>9.1573138557748628</v>
      </c>
      <c r="S15" s="1">
        <v>5.4559413067552605</v>
      </c>
      <c r="T15" s="1">
        <v>4.9842746400885929</v>
      </c>
      <c r="U15" s="1">
        <v>4.2480133788273289</v>
      </c>
      <c r="V15" s="1">
        <v>2.8940365448504988</v>
      </c>
      <c r="W15" s="1">
        <v>4.3779020910689859</v>
      </c>
    </row>
    <row r="16" spans="1:23" x14ac:dyDescent="0.25">
      <c r="A16" s="1" t="s">
        <v>11</v>
      </c>
      <c r="B16" s="4" t="s">
        <v>13</v>
      </c>
      <c r="C16" s="4">
        <v>2.6655208333333338</v>
      </c>
      <c r="D16" s="1">
        <v>13.476786858974359</v>
      </c>
      <c r="E16" s="1">
        <v>8.9620653735632203</v>
      </c>
      <c r="F16" s="1">
        <v>8.4379274425287374</v>
      </c>
      <c r="G16" s="1">
        <v>3.6953487318840565</v>
      </c>
      <c r="H16" s="1">
        <v>0.24986378205128146</v>
      </c>
      <c r="I16" s="1">
        <v>1.3498637820512815</v>
      </c>
      <c r="J16" s="1">
        <v>-0.32705929487179564</v>
      </c>
      <c r="K16" s="1">
        <v>3.5806330128205124</v>
      </c>
      <c r="L16" s="1">
        <v>3.7307754629629608</v>
      </c>
      <c r="M16" s="1">
        <v>1.9482722701149413</v>
      </c>
      <c r="N16" s="1">
        <v>3.865513649425286</v>
      </c>
      <c r="O16" s="1">
        <v>1.5441565860215052</v>
      </c>
      <c r="P16" s="1">
        <v>2.3448239942528728</v>
      </c>
      <c r="Q16" s="1">
        <v>4.5529976851851837</v>
      </c>
      <c r="R16" s="1">
        <v>7.2916220238095235</v>
      </c>
      <c r="S16" s="1">
        <v>6.817237787356321</v>
      </c>
      <c r="T16" s="1">
        <v>6.9172377873563207</v>
      </c>
      <c r="U16" s="1">
        <v>2.2699630376344073</v>
      </c>
      <c r="V16" s="1">
        <v>3.4312533602150541</v>
      </c>
      <c r="W16" s="1">
        <v>3.7244791666666659</v>
      </c>
    </row>
    <row r="17" spans="1:23" x14ac:dyDescent="0.25">
      <c r="A17" s="1" t="s">
        <v>11</v>
      </c>
      <c r="B17" s="4" t="s">
        <v>13</v>
      </c>
      <c r="C17" s="4">
        <v>6.1210752688172043</v>
      </c>
      <c r="D17" s="1">
        <v>21.086332138590205</v>
      </c>
      <c r="E17" s="1">
        <v>14.275221027479095</v>
      </c>
      <c r="F17" s="1">
        <v>7.5409936967000348</v>
      </c>
      <c r="G17" s="1">
        <v>7.11225806451613</v>
      </c>
      <c r="H17" s="1">
        <v>4.1904631927212552</v>
      </c>
      <c r="I17" s="1">
        <v>6.5604062126642759</v>
      </c>
      <c r="J17" s="1">
        <v>3.1381839904420552</v>
      </c>
      <c r="K17" s="1">
        <v>-0.34329749103942664</v>
      </c>
      <c r="L17" s="1">
        <v>3.528924731182796</v>
      </c>
      <c r="M17" s="1">
        <v>4.7418876941457562</v>
      </c>
      <c r="N17" s="1">
        <v>5.078924731182795</v>
      </c>
      <c r="O17" s="1">
        <v>8.0418876941457551</v>
      </c>
      <c r="P17" s="1">
        <v>7.1159617682198313</v>
      </c>
      <c r="Q17" s="1">
        <v>3.2418876941457579</v>
      </c>
      <c r="R17" s="1">
        <v>3.6217818740399395</v>
      </c>
      <c r="S17" s="1">
        <v>1.1967818740399387</v>
      </c>
      <c r="T17" s="1">
        <v>5.4547868001483142</v>
      </c>
      <c r="U17" s="1">
        <v>10.207496159754221</v>
      </c>
      <c r="V17" s="1">
        <v>10.096781874039941</v>
      </c>
      <c r="W17" s="1">
        <v>7.5717818740399352</v>
      </c>
    </row>
    <row r="18" spans="1:23" x14ac:dyDescent="0.25">
      <c r="A18" s="1" t="s">
        <v>11</v>
      </c>
      <c r="B18" s="4" t="s">
        <v>13</v>
      </c>
      <c r="C18" s="4">
        <v>3.3533333333333335</v>
      </c>
      <c r="D18" s="1">
        <v>6.1133333333333333</v>
      </c>
      <c r="E18" s="1">
        <v>13.61466666666667</v>
      </c>
      <c r="F18" s="1">
        <v>11.621666666666666</v>
      </c>
      <c r="G18" s="1">
        <v>17.902666666666669</v>
      </c>
      <c r="H18" s="1">
        <v>12.262666666666663</v>
      </c>
      <c r="I18" s="1">
        <v>18.034166666666664</v>
      </c>
      <c r="J18" s="1">
        <v>16.515897435897429</v>
      </c>
      <c r="K18" s="1">
        <v>18.42583333333333</v>
      </c>
      <c r="L18" s="1">
        <v>19.837971014492751</v>
      </c>
      <c r="M18" s="1">
        <v>14.946666666666667</v>
      </c>
      <c r="N18" s="1">
        <v>20.155000000000008</v>
      </c>
      <c r="O18" s="1">
        <v>17.434666666666665</v>
      </c>
      <c r="P18" s="1">
        <v>19.998666666666665</v>
      </c>
      <c r="Q18" s="1">
        <v>16.954666666666668</v>
      </c>
      <c r="R18" s="1">
        <v>15.842820512820508</v>
      </c>
      <c r="S18" s="1">
        <v>13.386666666666665</v>
      </c>
      <c r="T18" s="1">
        <v>14.542820512820514</v>
      </c>
      <c r="U18" s="1">
        <v>11.226666666666667</v>
      </c>
      <c r="V18" s="1">
        <v>9.9651851851851809</v>
      </c>
      <c r="W18" s="1">
        <v>8.7429629629629702</v>
      </c>
    </row>
    <row r="19" spans="1:23" x14ac:dyDescent="0.25">
      <c r="A19" s="1" t="s">
        <v>11</v>
      </c>
      <c r="B19" s="4" t="s">
        <v>13</v>
      </c>
      <c r="C19" s="4">
        <v>5.6294827586206901</v>
      </c>
      <c r="D19" s="1">
        <v>16.891350574712643</v>
      </c>
      <c r="E19" s="1">
        <v>12.974363395225463</v>
      </c>
      <c r="F19" s="1">
        <v>11.539748010610079</v>
      </c>
      <c r="G19" s="1">
        <v>17.216671087533161</v>
      </c>
      <c r="H19" s="1">
        <v>13.755702426564493</v>
      </c>
      <c r="I19" s="1">
        <v>13.112183908045978</v>
      </c>
      <c r="J19" s="1">
        <v>11.951286472148539</v>
      </c>
      <c r="K19" s="1">
        <v>12.533017241379312</v>
      </c>
      <c r="L19" s="1">
        <v>9.1742209450830146</v>
      </c>
      <c r="M19" s="1">
        <v>10.426072796934864</v>
      </c>
      <c r="N19" s="1">
        <v>13.370517241379311</v>
      </c>
      <c r="O19" s="1">
        <v>16.59051724137931</v>
      </c>
      <c r="P19" s="1">
        <v>12.220517241379312</v>
      </c>
      <c r="Q19" s="1">
        <v>9.2121839080459793</v>
      </c>
      <c r="R19" s="1">
        <v>16.878209549071617</v>
      </c>
      <c r="S19" s="1">
        <v>12.377924648786717</v>
      </c>
      <c r="T19" s="1">
        <v>14.989035759897835</v>
      </c>
      <c r="U19" s="1">
        <v>14.682517241379312</v>
      </c>
      <c r="V19" s="1">
        <v>15.334153605015679</v>
      </c>
      <c r="W19" s="1">
        <v>16.609647676161917</v>
      </c>
    </row>
    <row r="20" spans="1:23" x14ac:dyDescent="0.25">
      <c r="A20" s="1" t="s">
        <v>11</v>
      </c>
      <c r="B20" s="4" t="s">
        <v>13</v>
      </c>
      <c r="C20" s="4">
        <v>7.5269747899159665</v>
      </c>
      <c r="D20" s="1">
        <v>25.356358543417372</v>
      </c>
      <c r="E20" s="1">
        <v>22.023025210084036</v>
      </c>
      <c r="F20" s="1">
        <v>16.150444564922743</v>
      </c>
      <c r="G20" s="1">
        <v>14.969321506380323</v>
      </c>
      <c r="H20" s="1">
        <v>15.940767145567898</v>
      </c>
      <c r="I20" s="1">
        <v>12.029275210084032</v>
      </c>
      <c r="J20" s="1">
        <v>13.644453781512601</v>
      </c>
      <c r="K20" s="1">
        <v>15.168677383997084</v>
      </c>
      <c r="L20" s="1">
        <v>8.5813585434173643</v>
      </c>
      <c r="M20" s="1">
        <v>11.12102521008403</v>
      </c>
      <c r="N20" s="1">
        <v>8.8322844693432909</v>
      </c>
      <c r="O20" s="1">
        <v>4.9830252100840333</v>
      </c>
      <c r="P20" s="1">
        <v>5.711734887503388</v>
      </c>
      <c r="Q20" s="1">
        <v>0.86612865835989616</v>
      </c>
      <c r="R20" s="1">
        <v>6.1265966386554602</v>
      </c>
      <c r="S20" s="1">
        <v>5.4139343009931231</v>
      </c>
      <c r="T20" s="1">
        <v>4.1920728291316518</v>
      </c>
      <c r="U20" s="1">
        <v>5.5213010721529976</v>
      </c>
      <c r="V20" s="1">
        <v>6.6650252100840355</v>
      </c>
      <c r="W20" s="1">
        <v>4.3971631411185186</v>
      </c>
    </row>
    <row r="21" spans="1:23" x14ac:dyDescent="0.25">
      <c r="A21" s="1" t="s">
        <v>11</v>
      </c>
      <c r="B21" s="4" t="s">
        <v>13</v>
      </c>
      <c r="C21" s="4">
        <v>4.3972906403940888</v>
      </c>
      <c r="D21" s="1">
        <v>12.748542692939246</v>
      </c>
      <c r="E21" s="1">
        <v>7.5848522167487689</v>
      </c>
      <c r="F21" s="1">
        <v>7.3475369458128048</v>
      </c>
      <c r="G21" s="1">
        <v>7.4277093596059105</v>
      </c>
      <c r="H21" s="1">
        <v>6.6434501003466506</v>
      </c>
      <c r="I21" s="1">
        <v>6.1165024630541867</v>
      </c>
      <c r="J21" s="1">
        <v>6.0268472906403963</v>
      </c>
      <c r="K21" s="1">
        <v>4.0509852216748774</v>
      </c>
      <c r="L21" s="1">
        <v>3.7682266009852237</v>
      </c>
      <c r="M21" s="1">
        <v>5.1440886699507358</v>
      </c>
      <c r="N21" s="1">
        <v>3.4060426929392449</v>
      </c>
      <c r="O21" s="1">
        <v>3.1593760262725779</v>
      </c>
      <c r="P21" s="1">
        <v>3.0390729959695468</v>
      </c>
      <c r="Q21" s="1">
        <v>2.6152093596059114</v>
      </c>
      <c r="R21" s="1">
        <v>2.8188383918639763</v>
      </c>
      <c r="S21" s="1">
        <v>2.7239214808180314</v>
      </c>
      <c r="T21" s="1">
        <v>3.9027093596059119</v>
      </c>
      <c r="U21" s="1">
        <v>1.2585917125470871</v>
      </c>
      <c r="V21" s="1">
        <v>1.1714593596059109</v>
      </c>
      <c r="W21" s="1">
        <v>0.88708435960591103</v>
      </c>
    </row>
    <row r="22" spans="1:23" x14ac:dyDescent="0.25">
      <c r="A22" s="1" t="s">
        <v>11</v>
      </c>
      <c r="B22" s="4" t="s">
        <v>13</v>
      </c>
      <c r="C22" s="4">
        <v>4.6490669240669247</v>
      </c>
      <c r="D22" s="1">
        <v>9.2888641104158367</v>
      </c>
      <c r="E22" s="1">
        <v>10.994266409266409</v>
      </c>
      <c r="F22" s="1">
        <v>10.150933075933075</v>
      </c>
      <c r="G22" s="1">
        <v>8.4186750114169442</v>
      </c>
      <c r="H22" s="1">
        <v>9.8656389582860164</v>
      </c>
      <c r="I22" s="1">
        <v>10.298155298155294</v>
      </c>
      <c r="J22" s="1">
        <v>6.0638363017395251</v>
      </c>
      <c r="K22" s="1">
        <v>7.99759974259974</v>
      </c>
      <c r="L22" s="1">
        <v>8.7509330759330766</v>
      </c>
      <c r="M22" s="1">
        <v>7.957384688836302</v>
      </c>
      <c r="N22" s="1">
        <v>7.2539633789633813</v>
      </c>
      <c r="O22" s="1">
        <v>8.0054785304785305</v>
      </c>
      <c r="P22" s="1">
        <v>7.6823616473616481</v>
      </c>
      <c r="Q22" s="1">
        <v>8.6337902187902174</v>
      </c>
      <c r="R22" s="1">
        <v>8.1597566053448425</v>
      </c>
      <c r="S22" s="1">
        <v>8.6759330759330737</v>
      </c>
      <c r="T22" s="1">
        <v>7.1823616473616481</v>
      </c>
      <c r="U22" s="1">
        <v>5.4185006435006438</v>
      </c>
      <c r="V22" s="1">
        <v>6.8680759330759296</v>
      </c>
      <c r="W22" s="1">
        <v>6.5362271935801344</v>
      </c>
    </row>
    <row r="23" spans="1:23" x14ac:dyDescent="0.25">
      <c r="A23" s="1" t="s">
        <v>11</v>
      </c>
      <c r="B23" s="4" t="s">
        <v>13</v>
      </c>
      <c r="C23" s="4">
        <v>4.4441176470588237</v>
      </c>
      <c r="D23" s="1">
        <v>1.4558823529411766</v>
      </c>
      <c r="E23" s="1">
        <v>2.8188453159041398</v>
      </c>
      <c r="F23" s="1">
        <v>4.9706971677559926</v>
      </c>
      <c r="G23" s="1">
        <v>6.0632897603485807</v>
      </c>
      <c r="H23" s="1">
        <v>6.7341432225063942</v>
      </c>
      <c r="I23" s="1">
        <v>5.3789592760180982</v>
      </c>
      <c r="J23" s="1">
        <v>5.6443438914027171</v>
      </c>
      <c r="K23" s="1">
        <v>12.681969309462918</v>
      </c>
      <c r="L23" s="1">
        <v>7.9600490196078448</v>
      </c>
      <c r="M23" s="1">
        <v>7.3318823529411761</v>
      </c>
      <c r="N23" s="1">
        <v>7.1776214833759591</v>
      </c>
      <c r="O23" s="1">
        <v>4.7674208144796379</v>
      </c>
      <c r="P23" s="1">
        <v>5.1118823529411737</v>
      </c>
      <c r="Q23" s="1">
        <v>1.801715686274509</v>
      </c>
      <c r="R23" s="1">
        <v>0.19291938997821489</v>
      </c>
      <c r="S23" s="1">
        <v>0.89254901960784405</v>
      </c>
      <c r="T23" s="1">
        <v>2.3773109243697466</v>
      </c>
      <c r="U23" s="1">
        <v>4.4765720081135916</v>
      </c>
      <c r="V23" s="1">
        <v>3.5737394957983186</v>
      </c>
      <c r="W23" s="1">
        <v>4.520168067226888</v>
      </c>
    </row>
    <row r="24" spans="1:23" x14ac:dyDescent="0.25">
      <c r="A24" s="1" t="s">
        <v>11</v>
      </c>
      <c r="B24" s="4" t="s">
        <v>13</v>
      </c>
      <c r="C24" s="4">
        <v>3.5602941176470591</v>
      </c>
      <c r="D24" s="1">
        <v>6.8243212669683277</v>
      </c>
      <c r="E24" s="1">
        <v>2.5569472616632858</v>
      </c>
      <c r="F24" s="1">
        <v>5.0094028520499094</v>
      </c>
      <c r="G24" s="1">
        <v>6.5848671726755246</v>
      </c>
      <c r="H24" s="1">
        <v>6.3427361853832434</v>
      </c>
      <c r="I24" s="1">
        <v>7.7930392156862727</v>
      </c>
      <c r="J24" s="1">
        <v>6.6097058823529409</v>
      </c>
      <c r="K24" s="1">
        <v>6.4948782961460445</v>
      </c>
      <c r="L24" s="1">
        <v>5.0397058823529406</v>
      </c>
      <c r="M24" s="1">
        <v>2.5121196754563888</v>
      </c>
      <c r="N24" s="1">
        <v>1.3865808823529413</v>
      </c>
      <c r="O24" s="1">
        <v>3.4700089126559721</v>
      </c>
      <c r="P24" s="1">
        <v>3.7880929791271356</v>
      </c>
      <c r="Q24" s="1">
        <v>3.5881907308377885</v>
      </c>
      <c r="R24" s="1">
        <v>6.8366755793226393</v>
      </c>
      <c r="S24" s="1">
        <v>3.3161764705882346</v>
      </c>
      <c r="T24" s="1">
        <v>4.7030392156862746</v>
      </c>
      <c r="U24" s="1">
        <v>4.9397058823529409</v>
      </c>
      <c r="V24" s="1">
        <v>5.9182773109243705</v>
      </c>
      <c r="W24" s="1">
        <v>4.142931688804552</v>
      </c>
    </row>
    <row r="25" spans="1:23" x14ac:dyDescent="0.25">
      <c r="A25" s="1" t="s">
        <v>11</v>
      </c>
      <c r="B25" s="4" t="s">
        <v>13</v>
      </c>
      <c r="C25" s="4">
        <v>4.4203124999999996</v>
      </c>
      <c r="D25" s="1">
        <v>5.5835336538461515</v>
      </c>
      <c r="E25" s="1">
        <v>7.7368303571428587</v>
      </c>
      <c r="F25" s="1">
        <v>9.9396874999999998</v>
      </c>
      <c r="G25" s="1">
        <v>11.866644021739129</v>
      </c>
      <c r="H25" s="1">
        <v>7.3893649193548399</v>
      </c>
      <c r="I25" s="1">
        <v>7.6900323275862057</v>
      </c>
      <c r="J25" s="1">
        <v>6.8868303571428591</v>
      </c>
      <c r="K25" s="1">
        <v>10.133533653846154</v>
      </c>
      <c r="L25" s="1">
        <v>5.8831357758620673</v>
      </c>
      <c r="M25" s="1">
        <v>6.1832589285714299</v>
      </c>
      <c r="N25" s="1">
        <v>6.3204282407407426</v>
      </c>
      <c r="O25" s="1">
        <v>9.3426504629629648</v>
      </c>
      <c r="P25" s="1">
        <v>8.4210668103448274</v>
      </c>
      <c r="Q25" s="1">
        <v>7.4618303571428548</v>
      </c>
      <c r="R25" s="1">
        <v>6.8521012931034484</v>
      </c>
      <c r="S25" s="1">
        <v>5.8130208333333346</v>
      </c>
      <c r="T25" s="1">
        <v>5.1230208333333316</v>
      </c>
      <c r="U25" s="1">
        <v>3.745072115384616</v>
      </c>
      <c r="V25" s="1">
        <v>5.8546875000000007</v>
      </c>
      <c r="W25" s="1">
        <v>7.9452047413793121</v>
      </c>
    </row>
    <row r="26" spans="1:23" x14ac:dyDescent="0.25">
      <c r="A26" s="1" t="s">
        <v>11</v>
      </c>
      <c r="B26" s="4" t="s">
        <v>13</v>
      </c>
      <c r="C26" s="4">
        <v>7.9811111111111117</v>
      </c>
      <c r="D26" s="1">
        <v>9.8150427350427307</v>
      </c>
      <c r="E26" s="1">
        <v>4.2855555555555558</v>
      </c>
      <c r="F26" s="1">
        <v>2.311746031746031</v>
      </c>
      <c r="G26" s="1">
        <v>3.2522222222222208</v>
      </c>
      <c r="H26" s="1">
        <v>2.384273504273505</v>
      </c>
      <c r="I26" s="1">
        <v>6.3003703703703664</v>
      </c>
      <c r="J26" s="1">
        <v>4.9155555555555548</v>
      </c>
      <c r="K26" s="1">
        <v>-9.5396825396826479E-2</v>
      </c>
      <c r="L26" s="1">
        <v>-0.78800766283525014</v>
      </c>
      <c r="M26" s="1">
        <v>0.43317460317460288</v>
      </c>
      <c r="N26" s="1">
        <v>-0.24444444444444535</v>
      </c>
      <c r="O26" s="1">
        <v>1.3981992337164737</v>
      </c>
      <c r="P26" s="1">
        <v>2.9155555555555548</v>
      </c>
      <c r="Q26" s="1">
        <v>2.9844061302681961</v>
      </c>
      <c r="R26" s="1">
        <v>2.4285663082437292</v>
      </c>
      <c r="S26" s="1">
        <v>-0.9418253968253989</v>
      </c>
      <c r="T26" s="1">
        <v>-0.13111111111111207</v>
      </c>
      <c r="U26" s="1">
        <v>0.76737373737373638</v>
      </c>
      <c r="V26" s="1">
        <v>-1.3217361111111119</v>
      </c>
      <c r="W26" s="1">
        <v>1.7834050179211456</v>
      </c>
    </row>
    <row r="27" spans="1:23" x14ac:dyDescent="0.25">
      <c r="A27" s="1" t="s">
        <v>11</v>
      </c>
      <c r="B27" s="4" t="s">
        <v>13</v>
      </c>
      <c r="C27" s="4">
        <v>7.7608108108108098</v>
      </c>
      <c r="D27" s="1">
        <v>7.4161122661122665</v>
      </c>
      <c r="E27" s="1">
        <v>16.052982292637466</v>
      </c>
      <c r="F27" s="1">
        <v>22.37133204633205</v>
      </c>
      <c r="G27" s="1">
        <v>19.269189189189191</v>
      </c>
      <c r="H27" s="1">
        <v>19.987465051258159</v>
      </c>
      <c r="I27" s="1">
        <v>23.866775396085735</v>
      </c>
      <c r="J27" s="1">
        <v>23.673804573804578</v>
      </c>
      <c r="K27" s="1">
        <v>30.162998712998721</v>
      </c>
      <c r="L27" s="1">
        <v>23.230493537015274</v>
      </c>
      <c r="M27" s="1">
        <v>20.128078078078083</v>
      </c>
      <c r="N27" s="1">
        <v>16.702825552825551</v>
      </c>
      <c r="O27" s="1">
        <v>17.973971797884847</v>
      </c>
      <c r="P27" s="1">
        <v>19.67622622622622</v>
      </c>
      <c r="Q27" s="1">
        <v>17.282046332046331</v>
      </c>
      <c r="R27" s="1">
        <v>20.417450058754405</v>
      </c>
      <c r="S27" s="1">
        <v>18.419958419958423</v>
      </c>
      <c r="T27" s="1">
        <v>13.378319623971795</v>
      </c>
      <c r="U27" s="1">
        <v>20.42668918918919</v>
      </c>
      <c r="V27" s="1">
        <v>17.067760617760612</v>
      </c>
      <c r="W27" s="1">
        <v>19.382939189189191</v>
      </c>
    </row>
    <row r="28" spans="1:23" x14ac:dyDescent="0.25">
      <c r="A28" s="1" t="s">
        <v>11</v>
      </c>
      <c r="B28" s="4" t="s">
        <v>14</v>
      </c>
      <c r="C28" s="4">
        <v>-4.4813821546052637</v>
      </c>
      <c r="D28" s="1">
        <v>-8.5817678453947401</v>
      </c>
      <c r="E28" s="1">
        <v>-13.379114512061399</v>
      </c>
      <c r="F28" s="1">
        <v>-15.640421071201189</v>
      </c>
      <c r="G28" s="1">
        <v>-12.948614397118874</v>
      </c>
      <c r="H28" s="1">
        <v>-10.962924741946461</v>
      </c>
      <c r="I28" s="1">
        <v>-5.1076307486205401</v>
      </c>
      <c r="J28" s="1">
        <v>-3.8147428453947381</v>
      </c>
      <c r="K28" s="1">
        <v>-7.4371592247050806</v>
      </c>
      <c r="L28" s="1">
        <v>-7.532103139512385</v>
      </c>
      <c r="M28" s="1">
        <v>-6.2265150676169583</v>
      </c>
      <c r="N28" s="1">
        <v>-3.2834501983359132</v>
      </c>
      <c r="O28" s="1">
        <v>-6.605590818367709</v>
      </c>
      <c r="P28" s="1">
        <v>-6.5388283717105242</v>
      </c>
      <c r="Q28" s="1">
        <v>-4.2702119630417936</v>
      </c>
      <c r="R28" s="1">
        <v>-4.647192845394736</v>
      </c>
      <c r="S28" s="1">
        <v>-4.7535261787280678</v>
      </c>
      <c r="T28" s="1">
        <v>-1.1860178453947352</v>
      </c>
      <c r="U28" s="1">
        <v>-2.1082984009502921</v>
      </c>
      <c r="V28" s="1">
        <v>-1.8358067342836257</v>
      </c>
      <c r="W28" s="1">
        <v>-3.182370623172516</v>
      </c>
    </row>
    <row r="29" spans="1:23" x14ac:dyDescent="0.25">
      <c r="A29" s="1" t="s">
        <v>11</v>
      </c>
      <c r="B29" s="4" t="s">
        <v>14</v>
      </c>
      <c r="C29" s="4">
        <v>-6.256265</v>
      </c>
      <c r="D29" s="1">
        <v>-6.0823312962962968</v>
      </c>
      <c r="E29" s="1">
        <v>-3.7593750000000012</v>
      </c>
      <c r="F29" s="1">
        <v>-6.608193620689657</v>
      </c>
      <c r="G29" s="1">
        <v>-6.8419511290322594</v>
      </c>
      <c r="H29" s="1">
        <v>-5.9207849999999977</v>
      </c>
      <c r="I29" s="1">
        <v>-5.8382526470588241</v>
      </c>
      <c r="J29" s="1">
        <v>-3.2427438235294135</v>
      </c>
      <c r="K29" s="1">
        <v>-4.4330701351351349</v>
      </c>
      <c r="L29" s="1">
        <v>-2.5415820588235283</v>
      </c>
      <c r="M29" s="1">
        <v>-3.1983593243243247</v>
      </c>
      <c r="N29" s="1">
        <v>-3.5252794444444424</v>
      </c>
      <c r="O29" s="1">
        <v>-3.2191294444444436</v>
      </c>
      <c r="P29" s="1">
        <v>-6.0494585294117647</v>
      </c>
      <c r="Q29" s="1">
        <v>-4.6653026470588257</v>
      </c>
      <c r="R29" s="1">
        <v>-7.011031874999996</v>
      </c>
      <c r="S29" s="1">
        <v>-6.4866232352941156</v>
      </c>
      <c r="T29" s="1">
        <v>-6.1232701351351375</v>
      </c>
      <c r="U29" s="1">
        <v>-4.4731613157894765</v>
      </c>
      <c r="V29" s="1">
        <v>-2.281487631578945</v>
      </c>
      <c r="W29" s="1">
        <v>-2.8949586842105264</v>
      </c>
    </row>
    <row r="30" spans="1:23" x14ac:dyDescent="0.25">
      <c r="A30" s="1" t="s">
        <v>11</v>
      </c>
      <c r="B30" s="4" t="s">
        <v>14</v>
      </c>
      <c r="C30" s="4">
        <v>-6.2908528571428572</v>
      </c>
      <c r="D30" s="1">
        <v>-7.6726471428571408</v>
      </c>
      <c r="E30" s="1">
        <v>-6.8426952910052901</v>
      </c>
      <c r="F30" s="1">
        <v>-7.6734042857142875</v>
      </c>
      <c r="G30" s="1">
        <v>-7.832624920634915</v>
      </c>
      <c r="H30" s="1">
        <v>-5.2469693650793658</v>
      </c>
      <c r="I30" s="1">
        <v>-2.5502878835978855</v>
      </c>
      <c r="J30" s="1">
        <v>-1.9449712807881774</v>
      </c>
      <c r="K30" s="1">
        <v>-5.9552292857142852</v>
      </c>
      <c r="L30" s="1">
        <v>-9.855293809523813</v>
      </c>
      <c r="M30" s="1">
        <v>-5.4200190178571415</v>
      </c>
      <c r="N30" s="1">
        <v>-6.3009908928571399</v>
      </c>
      <c r="O30" s="1">
        <v>-6.6985249206349202</v>
      </c>
      <c r="P30" s="1">
        <v>-5.6191858525345566</v>
      </c>
      <c r="Q30" s="1">
        <v>-3.654292304147468</v>
      </c>
      <c r="R30" s="1">
        <v>-4.4496315178571439</v>
      </c>
      <c r="S30" s="1">
        <v>-4.3807562337662311</v>
      </c>
      <c r="T30" s="1">
        <v>-2.3326729493087548</v>
      </c>
      <c r="U30" s="1">
        <v>-4.1392410822510808</v>
      </c>
      <c r="V30" s="1">
        <v>-5.4438299999999966</v>
      </c>
      <c r="W30" s="1">
        <v>-7.7087023152709353</v>
      </c>
    </row>
    <row r="31" spans="1:23" x14ac:dyDescent="0.25">
      <c r="A31" s="1" t="s">
        <v>11</v>
      </c>
      <c r="B31" s="4" t="s">
        <v>14</v>
      </c>
      <c r="C31" s="4">
        <v>0.86657690058479531</v>
      </c>
      <c r="D31" s="1">
        <v>-13.580913742690058</v>
      </c>
      <c r="E31" s="1">
        <v>-8.4858975902399685</v>
      </c>
      <c r="F31" s="1">
        <v>-9.2526320729985887</v>
      </c>
      <c r="G31" s="1">
        <v>-11.419030233918125</v>
      </c>
      <c r="H31" s="1">
        <v>-8.5150665557572101</v>
      </c>
      <c r="I31" s="1">
        <v>-9.4007803488606587</v>
      </c>
      <c r="J31" s="1">
        <v>-6.1342803488606581</v>
      </c>
      <c r="K31" s="1">
        <v>-10.407766374269007</v>
      </c>
      <c r="L31" s="1">
        <v>-9.8459176413255349</v>
      </c>
      <c r="M31" s="1">
        <v>-5.3240694931773875</v>
      </c>
      <c r="N31" s="1">
        <v>-6.5941076698155632</v>
      </c>
      <c r="O31" s="1">
        <v>-2.3393307467386411</v>
      </c>
      <c r="P31" s="1">
        <v>-1.5837132642211591</v>
      </c>
      <c r="Q31" s="1">
        <v>-7.9410769005847932</v>
      </c>
      <c r="R31" s="1">
        <v>-4.4966483291562245</v>
      </c>
      <c r="S31" s="1">
        <v>-7.9661340434419383</v>
      </c>
      <c r="T31" s="1">
        <v>-6.9368049005847938</v>
      </c>
      <c r="U31" s="1">
        <v>-7.3755769005847949</v>
      </c>
      <c r="V31" s="1">
        <v>-11.412623054430949</v>
      </c>
      <c r="W31" s="1">
        <v>-4.2808376148705101</v>
      </c>
    </row>
    <row r="32" spans="1:23" x14ac:dyDescent="0.25">
      <c r="A32" s="1" t="s">
        <v>11</v>
      </c>
      <c r="B32" s="4" t="s">
        <v>14</v>
      </c>
      <c r="C32" s="4">
        <v>-3.9833155555555559</v>
      </c>
      <c r="D32" s="1">
        <v>-0.61434444444444525</v>
      </c>
      <c r="E32" s="1">
        <v>-3.4872977777777758</v>
      </c>
      <c r="F32" s="1">
        <v>-4.9781630158730152</v>
      </c>
      <c r="G32" s="1">
        <v>-2.6485881481481477</v>
      </c>
      <c r="H32" s="1">
        <v>-3.5863711111111098</v>
      </c>
      <c r="I32" s="1">
        <v>-5.7715811111111126</v>
      </c>
      <c r="J32" s="1">
        <v>-3.5743558730158713</v>
      </c>
      <c r="K32" s="1">
        <v>-4.3548344444444407</v>
      </c>
      <c r="L32" s="1">
        <v>-2.1800844444444452</v>
      </c>
      <c r="M32" s="1">
        <v>-4.1324308730158723</v>
      </c>
      <c r="N32" s="1">
        <v>-3.1875706513409949</v>
      </c>
      <c r="O32" s="1">
        <v>-3.5407637547892734</v>
      </c>
      <c r="P32" s="1">
        <v>-3.2094273015873021</v>
      </c>
      <c r="Q32" s="1">
        <v>-5.6783701587301589</v>
      </c>
      <c r="R32" s="1">
        <v>-4.8187977777777729</v>
      </c>
      <c r="S32" s="1">
        <v>-2.5500876702508948</v>
      </c>
      <c r="T32" s="1">
        <v>-4.5013683154121864</v>
      </c>
      <c r="U32" s="1">
        <v>-4.1292534099616827</v>
      </c>
      <c r="V32" s="1">
        <v>-0.11989412186379989</v>
      </c>
      <c r="W32" s="1">
        <v>-0.19086256944444235</v>
      </c>
    </row>
    <row r="33" spans="1:23" x14ac:dyDescent="0.25">
      <c r="A33" s="1" t="s">
        <v>11</v>
      </c>
      <c r="B33" s="4" t="s">
        <v>14</v>
      </c>
      <c r="C33" s="4">
        <v>-4.8117519607843136</v>
      </c>
      <c r="D33" s="1">
        <v>-2.6495721771467178</v>
      </c>
      <c r="E33" s="1">
        <v>-2.4363207664884152</v>
      </c>
      <c r="F33" s="1">
        <v>-3.4976213725490197</v>
      </c>
      <c r="G33" s="1">
        <v>-1.1942042892156852</v>
      </c>
      <c r="H33" s="1">
        <v>-0.66028553921568722</v>
      </c>
      <c r="I33" s="1">
        <v>-4.7615880392156882</v>
      </c>
      <c r="J33" s="1">
        <v>-2.6870266106442573</v>
      </c>
      <c r="K33" s="1">
        <v>-0.41586183231913409</v>
      </c>
      <c r="L33" s="1">
        <v>-2.9017298573975046</v>
      </c>
      <c r="M33" s="1">
        <v>-3.4291011642156857</v>
      </c>
      <c r="N33" s="1">
        <v>-0.6106450089126545</v>
      </c>
      <c r="O33" s="1">
        <v>-4.2688108963585467</v>
      </c>
      <c r="P33" s="1">
        <v>0.21165518659076454</v>
      </c>
      <c r="Q33" s="1">
        <v>-3.2215571301247774</v>
      </c>
      <c r="R33" s="1">
        <v>-2.9837904634581127</v>
      </c>
      <c r="S33" s="1">
        <v>1.1670809930423789</v>
      </c>
      <c r="T33" s="1">
        <v>-2.8028223249299726</v>
      </c>
      <c r="U33" s="1">
        <v>-1.9301355392156863</v>
      </c>
      <c r="V33" s="1">
        <v>-0.98480258467023241</v>
      </c>
      <c r="W33" s="1">
        <v>-2.6781303921568629</v>
      </c>
    </row>
    <row r="34" spans="1:23" x14ac:dyDescent="0.25">
      <c r="A34" s="1" t="s">
        <v>11</v>
      </c>
      <c r="B34" s="4" t="s">
        <v>14</v>
      </c>
      <c r="C34" s="4">
        <v>-2.041025757575758</v>
      </c>
      <c r="D34" s="1">
        <v>-5.3935050116550096</v>
      </c>
      <c r="E34" s="1">
        <v>-1.2799501044932078</v>
      </c>
      <c r="F34" s="1">
        <v>-3.1397328631138972</v>
      </c>
      <c r="G34" s="1">
        <v>-0.68772239057238993</v>
      </c>
      <c r="H34" s="1">
        <v>-1.9194581133919835</v>
      </c>
      <c r="I34" s="1">
        <v>-3.7558258553274673</v>
      </c>
      <c r="J34" s="1">
        <v>-2.9442287878787869</v>
      </c>
      <c r="K34" s="1">
        <v>-2.9558196969696962</v>
      </c>
      <c r="L34" s="1">
        <v>-5.5641242424242439</v>
      </c>
      <c r="M34" s="1">
        <v>-4.2861028138528141</v>
      </c>
      <c r="N34" s="1">
        <v>-3.1365273674242404</v>
      </c>
      <c r="O34" s="1">
        <v>-4.7505642424242414</v>
      </c>
      <c r="P34" s="1">
        <v>-4.899099242424243</v>
      </c>
      <c r="Q34" s="1">
        <v>-0.82055606060605957</v>
      </c>
      <c r="R34" s="1">
        <v>-4.9136109090909095</v>
      </c>
      <c r="S34" s="1">
        <v>-1.4979613391984343</v>
      </c>
      <c r="T34" s="1">
        <v>-4.5634590909090909</v>
      </c>
      <c r="U34" s="1">
        <v>-4.7178028138528143</v>
      </c>
      <c r="V34" s="1">
        <v>-2.0592086174242423</v>
      </c>
      <c r="W34" s="1">
        <v>-3.4776287878787873</v>
      </c>
    </row>
    <row r="35" spans="1:23" x14ac:dyDescent="0.25">
      <c r="A35" s="1" t="s">
        <v>11</v>
      </c>
      <c r="B35" s="4" t="s">
        <v>14</v>
      </c>
      <c r="C35" s="4">
        <v>-2.212117956989248</v>
      </c>
      <c r="D35" s="1">
        <v>-13.19925160822814</v>
      </c>
      <c r="E35" s="1">
        <v>-8.9673249001536099</v>
      </c>
      <c r="F35" s="1">
        <v>-7.4808195430107496</v>
      </c>
      <c r="G35" s="1">
        <v>-7.8477320430107547</v>
      </c>
      <c r="H35" s="1">
        <v>-9.7967589660876762</v>
      </c>
      <c r="I35" s="1">
        <v>-7.8155110752688159</v>
      </c>
      <c r="J35" s="1">
        <v>-4.0577351680107521</v>
      </c>
      <c r="K35" s="1">
        <v>3.880425364396654</v>
      </c>
      <c r="L35" s="1">
        <v>-1.8025207526881708</v>
      </c>
      <c r="M35" s="1">
        <v>-3.2717274975562063</v>
      </c>
      <c r="N35" s="1">
        <v>-4.4435232194813397</v>
      </c>
      <c r="O35" s="1">
        <v>-5.5791214369501478</v>
      </c>
      <c r="P35" s="1">
        <v>-4.9174614547754594</v>
      </c>
      <c r="Q35" s="1">
        <v>-7.6190851680107503</v>
      </c>
      <c r="R35" s="1">
        <v>-3.1188520430107536</v>
      </c>
      <c r="S35" s="1">
        <v>-5.6869226680107534</v>
      </c>
      <c r="T35" s="1">
        <v>-3.5384143010752682</v>
      </c>
      <c r="U35" s="1">
        <v>-7.6733320430107526</v>
      </c>
      <c r="V35" s="1">
        <v>-8.7325143959519309</v>
      </c>
      <c r="W35" s="1">
        <v>-8.6684991858678924</v>
      </c>
    </row>
    <row r="36" spans="1:23" x14ac:dyDescent="0.25">
      <c r="A36" s="1" t="s">
        <v>11</v>
      </c>
      <c r="B36" s="4" t="s">
        <v>14</v>
      </c>
      <c r="C36" s="4">
        <v>-1.5033868253968254</v>
      </c>
      <c r="D36" s="1">
        <v>-10.883325674603174</v>
      </c>
      <c r="E36" s="1">
        <v>-9.4639285592185605</v>
      </c>
      <c r="F36" s="1">
        <v>-11.297921870255353</v>
      </c>
      <c r="G36" s="1">
        <v>-12.645613174603174</v>
      </c>
      <c r="H36" s="1">
        <v>-13.924570317460315</v>
      </c>
      <c r="I36" s="1">
        <v>-12.262520317460316</v>
      </c>
      <c r="J36" s="1">
        <v>-15.654417020757021</v>
      </c>
      <c r="K36" s="1">
        <v>-14.84344778998779</v>
      </c>
      <c r="L36" s="1">
        <v>-13.42509531746032</v>
      </c>
      <c r="M36" s="1">
        <v>-13.223236251526254</v>
      </c>
      <c r="N36" s="1">
        <v>-13.259646507936507</v>
      </c>
      <c r="O36" s="1">
        <v>-12.434074713064714</v>
      </c>
      <c r="P36" s="1">
        <v>-17.190275243568692</v>
      </c>
      <c r="Q36" s="1">
        <v>-14.791268730158729</v>
      </c>
      <c r="R36" s="1">
        <v>-18.613792484948007</v>
      </c>
      <c r="S36" s="1">
        <v>-13.843184007936507</v>
      </c>
      <c r="T36" s="1">
        <v>-10.878202460317459</v>
      </c>
      <c r="U36" s="1">
        <v>-10.626195783298828</v>
      </c>
      <c r="V36" s="1">
        <v>-12.56875932844933</v>
      </c>
      <c r="W36" s="1">
        <v>-12.669738174603175</v>
      </c>
    </row>
    <row r="37" spans="1:23" x14ac:dyDescent="0.25">
      <c r="A37" s="1" t="s">
        <v>11</v>
      </c>
      <c r="B37" s="4" t="s">
        <v>14</v>
      </c>
      <c r="C37" s="4">
        <v>-1.3041285984848483</v>
      </c>
      <c r="D37" s="1">
        <v>-1.2898679532392903</v>
      </c>
      <c r="E37" s="1">
        <v>-2.6187464015151516</v>
      </c>
      <c r="F37" s="1">
        <v>-1.4364847348484853</v>
      </c>
      <c r="G37" s="1">
        <v>-3.5072576084117038</v>
      </c>
      <c r="H37" s="1">
        <v>-3.5856499729437235</v>
      </c>
      <c r="I37" s="1">
        <v>-1.2066269570707076</v>
      </c>
      <c r="J37" s="1">
        <v>-1.0587231256530827</v>
      </c>
      <c r="K37" s="1">
        <v>-2.904558498289346</v>
      </c>
      <c r="L37" s="1">
        <v>-2.8844480681818179</v>
      </c>
      <c r="M37" s="1">
        <v>-4.5108651515151514</v>
      </c>
      <c r="N37" s="1">
        <v>-2.1386370265151515</v>
      </c>
      <c r="O37" s="1">
        <v>-2.4546651515151519</v>
      </c>
      <c r="P37" s="1">
        <v>0.13613526515151508</v>
      </c>
      <c r="Q37" s="1">
        <v>-2.5819089015151513</v>
      </c>
      <c r="R37" s="1">
        <v>-3.9384114015151526</v>
      </c>
      <c r="S37" s="1">
        <v>-0.34195140151515169</v>
      </c>
      <c r="T37" s="1">
        <v>-1.8084589015151527</v>
      </c>
      <c r="U37" s="1">
        <v>-0.25343211580086611</v>
      </c>
      <c r="V37" s="1">
        <v>-4.7073182765151511</v>
      </c>
      <c r="W37" s="1">
        <v>-4.4026714015151498</v>
      </c>
    </row>
    <row r="38" spans="1:23" x14ac:dyDescent="0.25">
      <c r="A38" s="1" t="s">
        <v>11</v>
      </c>
      <c r="B38" s="4" t="s">
        <v>14</v>
      </c>
      <c r="C38" s="4">
        <v>-3.9495400732600734</v>
      </c>
      <c r="D38" s="1">
        <v>-9.3200253113553089</v>
      </c>
      <c r="E38" s="1">
        <v>-8.3757702715675109</v>
      </c>
      <c r="F38" s="1">
        <v>-7.973277168119238</v>
      </c>
      <c r="G38" s="1">
        <v>-8.0275373460947641</v>
      </c>
      <c r="H38" s="1">
        <v>-6.4774265934065918</v>
      </c>
      <c r="I38" s="1">
        <v>-4.8513632600732608</v>
      </c>
      <c r="J38" s="1">
        <v>-5.4659068017399255</v>
      </c>
      <c r="K38" s="1">
        <v>-3.1141981620340449</v>
      </c>
      <c r="L38" s="1">
        <v>-0.70973639732816185</v>
      </c>
      <c r="M38" s="1">
        <v>-3.3243658090928676</v>
      </c>
      <c r="N38" s="1">
        <v>-2.5124004672804654</v>
      </c>
      <c r="O38" s="1">
        <v>-2.6942377045177039</v>
      </c>
      <c r="P38" s="1">
        <v>-2.909162957042958</v>
      </c>
      <c r="Q38" s="1">
        <v>-5.0270321489621486</v>
      </c>
      <c r="R38" s="1">
        <v>-5.9025027838827837</v>
      </c>
      <c r="S38" s="1">
        <v>-4.5430513553113547</v>
      </c>
      <c r="T38" s="1">
        <v>-1.645514212454211</v>
      </c>
      <c r="U38" s="1">
        <v>-0.42971548229548251</v>
      </c>
      <c r="V38" s="1">
        <v>-4.1100834561516928</v>
      </c>
      <c r="W38" s="1">
        <v>-2.2802599267399266</v>
      </c>
    </row>
    <row r="39" spans="1:23" x14ac:dyDescent="0.25">
      <c r="A39" s="1" t="s">
        <v>11</v>
      </c>
      <c r="B39" s="4" t="s">
        <v>14</v>
      </c>
      <c r="C39" s="4">
        <v>-4.8178286429365969</v>
      </c>
      <c r="D39" s="1">
        <v>-7.5176263570634045</v>
      </c>
      <c r="E39" s="1">
        <v>-6.4832005237300709</v>
      </c>
      <c r="F39" s="1">
        <v>-8.2105546903967337</v>
      </c>
      <c r="G39" s="1">
        <v>-5.5643235309764467</v>
      </c>
      <c r="H39" s="1">
        <v>-3.6224930961938373</v>
      </c>
      <c r="I39" s="1">
        <v>-5.2789793570634025</v>
      </c>
      <c r="J39" s="1">
        <v>-8.8907213570634038</v>
      </c>
      <c r="K39" s="1">
        <v>-7.9827873570634047</v>
      </c>
      <c r="L39" s="1">
        <v>-8.9727233570634031</v>
      </c>
      <c r="M39" s="1">
        <v>-6.529604690396738</v>
      </c>
      <c r="N39" s="1">
        <v>-6.7068113570634011</v>
      </c>
      <c r="O39" s="1">
        <v>-12.533792190396742</v>
      </c>
      <c r="P39" s="1">
        <v>-9.4866153570634033</v>
      </c>
      <c r="Q39" s="1">
        <v>-7.9088790493710981</v>
      </c>
      <c r="R39" s="1">
        <v>-6.2658175109095566</v>
      </c>
      <c r="S39" s="1">
        <v>-3.7251598186018633</v>
      </c>
      <c r="T39" s="1">
        <v>-3.7280828955249419</v>
      </c>
      <c r="U39" s="1">
        <v>-4.0620290493710947</v>
      </c>
      <c r="V39" s="1">
        <v>-1.5420153570634021</v>
      </c>
      <c r="W39" s="1">
        <v>-4.5712417274337707</v>
      </c>
    </row>
    <row r="40" spans="1:23" x14ac:dyDescent="0.25">
      <c r="A40" s="1" t="s">
        <v>12</v>
      </c>
      <c r="B40" s="4" t="s">
        <v>14</v>
      </c>
      <c r="C40" s="4">
        <v>-6.1877165789473683</v>
      </c>
      <c r="D40" s="1">
        <v>-18.802021882591092</v>
      </c>
      <c r="E40" s="1">
        <v>-14.615066754385966</v>
      </c>
      <c r="F40" s="1">
        <v>-17.831183421052629</v>
      </c>
      <c r="G40" s="1">
        <v>-24.297345921052639</v>
      </c>
      <c r="H40" s="1">
        <v>-22.28999880566802</v>
      </c>
      <c r="I40" s="1">
        <v>-19.688628421052634</v>
      </c>
      <c r="J40" s="1">
        <v>-10.258536052631579</v>
      </c>
      <c r="K40" s="1">
        <v>-16.054259891640868</v>
      </c>
      <c r="L40" s="1">
        <v>-11.869845921052631</v>
      </c>
      <c r="M40" s="1">
        <v>-14.870030479876158</v>
      </c>
      <c r="N40" s="1">
        <v>-15.555072894736844</v>
      </c>
      <c r="O40" s="1">
        <v>-14.607683421052629</v>
      </c>
      <c r="P40" s="1">
        <v>-15.484836362229101</v>
      </c>
      <c r="Q40" s="1">
        <v>-24.566266754385957</v>
      </c>
      <c r="R40" s="1">
        <v>-20.534599210526316</v>
      </c>
      <c r="S40" s="1">
        <v>-23.288498421052637</v>
      </c>
      <c r="T40" s="1">
        <v>-20.15298967105263</v>
      </c>
      <c r="U40" s="1">
        <v>-19.966816754385967</v>
      </c>
      <c r="V40" s="1">
        <v>-22.030111198830404</v>
      </c>
      <c r="W40" s="1">
        <v>-21.112048421052627</v>
      </c>
    </row>
    <row r="41" spans="1:23" x14ac:dyDescent="0.25">
      <c r="A41" s="1" t="s">
        <v>12</v>
      </c>
      <c r="B41" s="4" t="s">
        <v>14</v>
      </c>
      <c r="C41" s="4">
        <v>-11.854701785714287</v>
      </c>
      <c r="D41" s="1">
        <v>-34.031138214285718</v>
      </c>
      <c r="E41" s="1">
        <v>-33.021598214285703</v>
      </c>
      <c r="F41" s="1">
        <v>-30.522564880952377</v>
      </c>
      <c r="G41" s="1">
        <v>-25.496859752747252</v>
      </c>
      <c r="H41" s="1">
        <v>8.0075732142857152</v>
      </c>
      <c r="I41" s="1">
        <v>8.206623214285715</v>
      </c>
      <c r="J41" s="1">
        <v>2.744014285714286</v>
      </c>
      <c r="K41" s="1">
        <v>-3.8527607142857132</v>
      </c>
      <c r="L41" s="1">
        <v>-2.4665452731092437</v>
      </c>
      <c r="M41" s="1">
        <v>-7.5617294642857118</v>
      </c>
      <c r="N41" s="1">
        <v>-9.4912115476190486</v>
      </c>
      <c r="O41" s="1">
        <v>-0.39434821428571354</v>
      </c>
      <c r="P41" s="1">
        <v>2.6687705357142875</v>
      </c>
      <c r="Q41" s="1">
        <v>-2.1423544642857131</v>
      </c>
      <c r="R41" s="1">
        <v>-3.1891232142857131</v>
      </c>
      <c r="S41" s="1">
        <v>-5.6911629201680647</v>
      </c>
      <c r="T41" s="1">
        <v>-2.7086449579829974E-2</v>
      </c>
      <c r="U41" s="1">
        <v>-3.1536582142857146</v>
      </c>
      <c r="V41" s="1">
        <v>-0.4662107142857117</v>
      </c>
      <c r="W41" s="1">
        <v>3.6598217857142874</v>
      </c>
    </row>
    <row r="42" spans="1:23" x14ac:dyDescent="0.25">
      <c r="A42" s="1" t="s">
        <v>12</v>
      </c>
      <c r="B42" s="4" t="s">
        <v>14</v>
      </c>
      <c r="C42" s="4">
        <v>-7.5239843749999995</v>
      </c>
      <c r="D42" s="1">
        <v>-21.828588352272732</v>
      </c>
      <c r="E42" s="1">
        <v>-15.288035625000004</v>
      </c>
      <c r="F42" s="1">
        <v>-12.864021874999997</v>
      </c>
      <c r="G42" s="1">
        <v>-10.050586213235293</v>
      </c>
      <c r="H42" s="1">
        <v>-6.5312509191176478</v>
      </c>
      <c r="I42" s="1">
        <v>-2.4943767361111089</v>
      </c>
      <c r="J42" s="1">
        <v>-3.2603100694444436</v>
      </c>
      <c r="K42" s="1">
        <v>-4.353110069444444</v>
      </c>
      <c r="L42" s="1">
        <v>-5.2313406250000014</v>
      </c>
      <c r="M42" s="1">
        <v>-5.4417920955882373</v>
      </c>
      <c r="N42" s="1">
        <v>-6.6072322916666693</v>
      </c>
      <c r="O42" s="1">
        <v>-4.0974878472222223</v>
      </c>
      <c r="P42" s="1">
        <v>-5.9807906249999991</v>
      </c>
      <c r="Q42" s="1">
        <v>-2.1787343749999994</v>
      </c>
      <c r="R42" s="1">
        <v>-4.3101038602941184</v>
      </c>
      <c r="S42" s="1">
        <v>-1.9628434027777786</v>
      </c>
      <c r="T42" s="1">
        <v>0.77302121710526173</v>
      </c>
      <c r="U42" s="1">
        <v>3.7150527960526314</v>
      </c>
      <c r="V42" s="1">
        <v>-0.37251062499999943</v>
      </c>
      <c r="W42" s="1">
        <v>-1.5582419407894754</v>
      </c>
    </row>
    <row r="43" spans="1:23" x14ac:dyDescent="0.25">
      <c r="A43" s="1" t="s">
        <v>12</v>
      </c>
      <c r="B43" s="4" t="s">
        <v>14</v>
      </c>
      <c r="C43" s="4">
        <v>-0.29943026315789489</v>
      </c>
      <c r="D43" s="1">
        <v>-29.064682236842106</v>
      </c>
      <c r="E43" s="1">
        <v>-30.222648308270678</v>
      </c>
      <c r="F43" s="1">
        <v>-22.439056403508776</v>
      </c>
      <c r="G43" s="1">
        <v>-33.3119197368421</v>
      </c>
      <c r="H43" s="1">
        <v>-5.5028344427244589</v>
      </c>
      <c r="I43" s="1">
        <v>-7.6137697368421069</v>
      </c>
      <c r="J43" s="1">
        <v>-9.3509935463659133</v>
      </c>
      <c r="K43" s="1">
        <v>-7.8261486842105299</v>
      </c>
      <c r="L43" s="1">
        <v>-8.0396486842105261</v>
      </c>
      <c r="M43" s="1">
        <v>-6.8811649749373416</v>
      </c>
      <c r="N43" s="1">
        <v>-3.7092887844611537</v>
      </c>
      <c r="O43" s="1">
        <v>-3.9499030701754387</v>
      </c>
      <c r="P43" s="1">
        <v>-6.6694197368421051</v>
      </c>
      <c r="Q43" s="1">
        <v>-4.9222554511278194</v>
      </c>
      <c r="R43" s="1">
        <v>-5.0343419590643279</v>
      </c>
      <c r="S43" s="1">
        <v>-6.2068697368421049</v>
      </c>
      <c r="T43" s="1">
        <v>-10.450828827751195</v>
      </c>
      <c r="U43" s="1">
        <v>-4.7873840225563917</v>
      </c>
      <c r="V43" s="1">
        <v>-4.6280306064073216</v>
      </c>
      <c r="W43" s="1">
        <v>-3.4674530701754378</v>
      </c>
    </row>
    <row r="44" spans="1:23" x14ac:dyDescent="0.25">
      <c r="A44" s="1" t="s">
        <v>12</v>
      </c>
      <c r="B44" s="4" t="s">
        <v>14</v>
      </c>
      <c r="C44" s="4">
        <v>-6.6871038461538461</v>
      </c>
      <c r="D44" s="1">
        <v>0.45629551282051395</v>
      </c>
      <c r="E44" s="1">
        <v>6.4106609890109896</v>
      </c>
      <c r="F44" s="1">
        <v>3.4842866047745349</v>
      </c>
      <c r="G44" s="1">
        <v>7.6490668091168086</v>
      </c>
      <c r="H44" s="1">
        <v>7.054782417582417</v>
      </c>
      <c r="I44" s="1">
        <v>10.609937179487179</v>
      </c>
      <c r="J44" s="1">
        <v>9.8052866047745351</v>
      </c>
      <c r="K44" s="1">
        <v>7.2347538461538461</v>
      </c>
      <c r="L44" s="1">
        <v>5.5874223646723653</v>
      </c>
      <c r="M44" s="1">
        <v>7.4475252747252751</v>
      </c>
      <c r="N44" s="1">
        <v>1.326779708222813</v>
      </c>
      <c r="O44" s="1">
        <v>3.5621571794871785</v>
      </c>
      <c r="P44" s="1">
        <v>4.0115538461538458</v>
      </c>
      <c r="Q44" s="1">
        <v>-1.9912820512820062E-2</v>
      </c>
      <c r="R44" s="1">
        <v>-1.1012331908831881</v>
      </c>
      <c r="S44" s="1">
        <v>4.229853846153846</v>
      </c>
      <c r="T44" s="1">
        <v>4.6311269230769234</v>
      </c>
      <c r="U44" s="1">
        <v>4.2195927350427347</v>
      </c>
      <c r="V44" s="1">
        <v>7.1239314323607426</v>
      </c>
      <c r="W44" s="1">
        <v>-1.9482211538461538</v>
      </c>
    </row>
    <row r="45" spans="1:23" x14ac:dyDescent="0.25">
      <c r="A45" s="1" t="s">
        <v>12</v>
      </c>
      <c r="B45" s="4" t="s">
        <v>14</v>
      </c>
      <c r="C45" s="4">
        <v>-6.9441004166666662</v>
      </c>
      <c r="D45" s="1">
        <v>-27.943181401515147</v>
      </c>
      <c r="E45" s="1">
        <v>-31.305919583333328</v>
      </c>
      <c r="F45" s="1">
        <v>-23.257235946969701</v>
      </c>
      <c r="G45" s="1">
        <v>-23.48298193627452</v>
      </c>
      <c r="H45" s="1">
        <v>-5.1358138690476203</v>
      </c>
      <c r="I45" s="1">
        <v>-7.3816311622807049</v>
      </c>
      <c r="J45" s="1">
        <v>-2.174470171568629</v>
      </c>
      <c r="K45" s="1">
        <v>-10.542058406862742</v>
      </c>
      <c r="L45" s="1">
        <v>-9.3267495833333367</v>
      </c>
      <c r="M45" s="1">
        <v>-7.5154642892156858</v>
      </c>
      <c r="N45" s="1">
        <v>-15.589168814102566</v>
      </c>
      <c r="O45" s="1">
        <v>-15.418099583333339</v>
      </c>
      <c r="P45" s="1">
        <v>-13.736906726190474</v>
      </c>
      <c r="Q45" s="1">
        <v>-16.019107275641026</v>
      </c>
      <c r="R45" s="1">
        <v>-4.1196226602564128</v>
      </c>
      <c r="S45" s="1">
        <v>-8.9256495833333318</v>
      </c>
      <c r="T45" s="1">
        <v>-8.1966808333333336</v>
      </c>
      <c r="U45" s="1">
        <v>-9.8289348774509779</v>
      </c>
      <c r="V45" s="1">
        <v>-2.8162937009803919</v>
      </c>
      <c r="W45" s="1">
        <v>2.0435415931372534</v>
      </c>
    </row>
    <row r="46" spans="1:23" x14ac:dyDescent="0.25">
      <c r="A46" s="1" t="s">
        <v>12</v>
      </c>
      <c r="B46" s="4" t="s">
        <v>14</v>
      </c>
      <c r="C46" s="4">
        <v>-7.7134580086580096</v>
      </c>
      <c r="D46" s="1">
        <v>-15.545047254499881</v>
      </c>
      <c r="E46" s="1">
        <v>-14.354823809523811</v>
      </c>
      <c r="F46" s="1">
        <v>-9.712220252211555</v>
      </c>
      <c r="G46" s="1">
        <v>-5.6734324675324652</v>
      </c>
      <c r="H46" s="1">
        <v>-11.047836991341995</v>
      </c>
      <c r="I46" s="1">
        <v>-8.8005869913419943</v>
      </c>
      <c r="J46" s="1">
        <v>-13.330928354978354</v>
      </c>
      <c r="K46" s="1">
        <v>-8.2208969913419914</v>
      </c>
      <c r="L46" s="1">
        <v>-9.051199134199134</v>
      </c>
      <c r="M46" s="1">
        <v>-8.1271332956898164</v>
      </c>
      <c r="N46" s="1">
        <v>-9.2206283549783592</v>
      </c>
      <c r="O46" s="1">
        <v>-7.8847367281840954</v>
      </c>
      <c r="P46" s="1">
        <v>-7.6960619913419874</v>
      </c>
      <c r="Q46" s="1">
        <v>-7.5630159043854706</v>
      </c>
      <c r="R46" s="1">
        <v>-4.7995753246753248</v>
      </c>
      <c r="S46" s="1">
        <v>-6.0384372294372293</v>
      </c>
      <c r="T46" s="1">
        <v>-6.6290550348202499</v>
      </c>
      <c r="U46" s="1">
        <v>-4.9501419913419911</v>
      </c>
      <c r="V46" s="1">
        <v>-0.9508556277056277</v>
      </c>
      <c r="W46" s="1">
        <v>-2.7441465367965359</v>
      </c>
    </row>
    <row r="47" spans="1:23" x14ac:dyDescent="0.25">
      <c r="A47" s="1" t="s">
        <v>12</v>
      </c>
      <c r="B47" s="4" t="s">
        <v>14</v>
      </c>
      <c r="C47" s="4">
        <v>-3.4606236842105265</v>
      </c>
      <c r="D47" s="1">
        <v>-29.173876315789471</v>
      </c>
      <c r="E47" s="1">
        <v>-14.917682982456144</v>
      </c>
      <c r="F47" s="1">
        <v>-8.1670921052631567</v>
      </c>
      <c r="G47" s="1">
        <v>-9.2499096491228059</v>
      </c>
      <c r="H47" s="1">
        <v>-6.407595065789474</v>
      </c>
      <c r="I47" s="1">
        <v>-7.9637342105263169</v>
      </c>
      <c r="J47" s="1">
        <v>-8.1548821981424151</v>
      </c>
      <c r="K47" s="1">
        <v>-4.9861184210526321</v>
      </c>
      <c r="L47" s="1">
        <v>-5.4375499999999999</v>
      </c>
      <c r="M47" s="1">
        <v>-4.5661652046783612</v>
      </c>
      <c r="N47" s="1">
        <v>-4.8721586687306502</v>
      </c>
      <c r="O47" s="1">
        <v>-4.775339473684209</v>
      </c>
      <c r="P47" s="1">
        <v>-1.1512410216718267</v>
      </c>
      <c r="Q47" s="1">
        <v>-6.1947596491228083</v>
      </c>
      <c r="R47" s="1">
        <v>-3.7514351393188852</v>
      </c>
      <c r="S47" s="1">
        <v>-3.3231374269005842</v>
      </c>
      <c r="T47" s="1">
        <v>-4.6304040935672504</v>
      </c>
      <c r="U47" s="1">
        <v>-6.8051152046783621</v>
      </c>
      <c r="V47" s="1">
        <v>-1.5200818713450293</v>
      </c>
      <c r="W47" s="1">
        <v>-2.6579174922600624</v>
      </c>
    </row>
    <row r="48" spans="1:23" x14ac:dyDescent="0.25">
      <c r="A48" s="1" t="s">
        <v>12</v>
      </c>
      <c r="B48" s="4" t="s">
        <v>14</v>
      </c>
      <c r="C48" s="4">
        <v>-8.8508721428571437</v>
      </c>
      <c r="D48" s="1">
        <v>-32.384440357142857</v>
      </c>
      <c r="E48" s="1">
        <v>-36.798327857142858</v>
      </c>
      <c r="F48" s="1">
        <v>-30.807241190476198</v>
      </c>
      <c r="G48" s="1">
        <v>-7.7747687662337679</v>
      </c>
      <c r="H48" s="1">
        <v>-8.5500088095238045</v>
      </c>
      <c r="I48" s="1">
        <v>-0.79479585714285506</v>
      </c>
      <c r="J48" s="1">
        <v>-1.1290409006211171</v>
      </c>
      <c r="K48" s="1">
        <v>-6.3859230952380965</v>
      </c>
      <c r="L48" s="1">
        <v>-5.017380238095237</v>
      </c>
      <c r="M48" s="1">
        <v>-6.7367278571428564</v>
      </c>
      <c r="N48" s="1">
        <v>-1.6255914935064926</v>
      </c>
      <c r="O48" s="1">
        <v>-9.4626945238095264</v>
      </c>
      <c r="P48" s="1">
        <v>-6.2884005844155837</v>
      </c>
      <c r="Q48" s="1">
        <v>-12.601197857142855</v>
      </c>
      <c r="R48" s="1">
        <v>-14.351696038961036</v>
      </c>
      <c r="S48" s="1">
        <v>-9.5723428571428553</v>
      </c>
      <c r="T48" s="1">
        <v>-12.523286680672273</v>
      </c>
      <c r="U48" s="1">
        <v>-13.421181703296702</v>
      </c>
      <c r="V48" s="1">
        <v>-11.859806804511281</v>
      </c>
      <c r="W48" s="1">
        <v>-5.4944564285714268</v>
      </c>
    </row>
    <row r="49" spans="1:23" x14ac:dyDescent="0.25">
      <c r="A49" s="1" t="s">
        <v>12</v>
      </c>
      <c r="B49" s="4" t="s">
        <v>14</v>
      </c>
      <c r="C49" s="4">
        <v>-7.4903131666666667</v>
      </c>
      <c r="D49" s="1">
        <v>-27.781469186274514</v>
      </c>
      <c r="E49" s="1">
        <v>-27.247391833333339</v>
      </c>
      <c r="F49" s="1">
        <v>-12.015825722222225</v>
      </c>
      <c r="G49" s="1">
        <v>-15.870426833333333</v>
      </c>
      <c r="H49" s="1">
        <v>-15.317205880952386</v>
      </c>
      <c r="I49" s="1">
        <v>-12.580028009803922</v>
      </c>
      <c r="J49" s="1">
        <v>-9.5557447280701737</v>
      </c>
      <c r="K49" s="1">
        <v>-9.5735322878787876</v>
      </c>
      <c r="L49" s="1">
        <v>-9.2942820714285723</v>
      </c>
      <c r="M49" s="1">
        <v>-10.116782287878788</v>
      </c>
      <c r="N49" s="1">
        <v>-10.903868651515154</v>
      </c>
      <c r="O49" s="1">
        <v>-13.098658261904763</v>
      </c>
      <c r="P49" s="1">
        <v>-8.0471322878787905</v>
      </c>
      <c r="Q49" s="1">
        <v>-8.5812731969696969</v>
      </c>
      <c r="R49" s="1">
        <v>-11.529645924242423</v>
      </c>
      <c r="S49" s="1">
        <v>-11.099045924242422</v>
      </c>
      <c r="T49" s="1">
        <v>-7.6819459242424255</v>
      </c>
      <c r="U49" s="1">
        <v>-12.509656833333331</v>
      </c>
      <c r="V49" s="1">
        <v>-6.2989968333333302</v>
      </c>
      <c r="W49" s="1">
        <v>-14.641881277777774</v>
      </c>
    </row>
    <row r="50" spans="1:23" x14ac:dyDescent="0.25">
      <c r="A50" s="1" t="s">
        <v>12</v>
      </c>
      <c r="B50" s="4" t="s">
        <v>14</v>
      </c>
      <c r="C50" s="4">
        <v>-1.3802387426900584</v>
      </c>
      <c r="D50" s="1">
        <v>-24.495086257309936</v>
      </c>
      <c r="E50" s="1">
        <v>-21.138173022015827</v>
      </c>
      <c r="F50" s="1">
        <v>-8.0790296783625735</v>
      </c>
      <c r="G50" s="1">
        <v>-11.393461257309943</v>
      </c>
      <c r="H50" s="1">
        <v>-9.7651723684210499</v>
      </c>
      <c r="I50" s="1">
        <v>-7.7854612573099429</v>
      </c>
      <c r="J50" s="1">
        <v>-10.741561257309939</v>
      </c>
      <c r="K50" s="1">
        <v>-7.5048057017543863</v>
      </c>
      <c r="L50" s="1">
        <v>-10.757194590643277</v>
      </c>
      <c r="M50" s="1">
        <v>-9.3697223684210496</v>
      </c>
      <c r="N50" s="1">
        <v>-10.648846257309941</v>
      </c>
      <c r="O50" s="1">
        <v>-10.40276125730994</v>
      </c>
      <c r="P50" s="1">
        <v>-13.126855701754389</v>
      </c>
      <c r="Q50" s="1">
        <v>-12.703094590643275</v>
      </c>
      <c r="R50" s="1">
        <v>-14.794905701754386</v>
      </c>
      <c r="S50" s="1">
        <v>-12.462955701754387</v>
      </c>
      <c r="T50" s="1">
        <v>-10.498966812865493</v>
      </c>
      <c r="U50" s="1">
        <v>-10.770489035087719</v>
      </c>
      <c r="V50" s="1">
        <v>-14.407089035087719</v>
      </c>
      <c r="W50" s="1">
        <v>-10.594582309941522</v>
      </c>
    </row>
    <row r="51" spans="1:23" x14ac:dyDescent="0.25">
      <c r="A51" s="1" t="s">
        <v>12</v>
      </c>
      <c r="B51" s="4" t="s">
        <v>14</v>
      </c>
      <c r="C51" s="4">
        <v>-4.6245335526315792</v>
      </c>
      <c r="D51" s="1">
        <v>-15.849916447368418</v>
      </c>
      <c r="E51" s="1">
        <v>-19.24403486842105</v>
      </c>
      <c r="F51" s="1">
        <v>-12.730051447368421</v>
      </c>
      <c r="G51" s="1">
        <v>-2.2760997807017542</v>
      </c>
      <c r="H51" s="1">
        <v>-1.0567864473684203</v>
      </c>
      <c r="I51" s="1">
        <v>-5.8979864473684191</v>
      </c>
      <c r="J51" s="1">
        <v>-10.304745394736841</v>
      </c>
      <c r="K51" s="1">
        <v>-11.549671710526315</v>
      </c>
      <c r="L51" s="1">
        <v>-6.8753714473684209</v>
      </c>
      <c r="M51" s="1">
        <v>-15.524425538277509</v>
      </c>
      <c r="N51" s="1">
        <v>-14.653298265550244</v>
      </c>
      <c r="O51" s="1">
        <v>-8.2839874999999985</v>
      </c>
      <c r="P51" s="1">
        <v>4.2685526315793254E-3</v>
      </c>
      <c r="Q51" s="1">
        <v>-1.8602891746411467</v>
      </c>
      <c r="R51" s="1">
        <v>-1.3438814473684202</v>
      </c>
      <c r="S51" s="1">
        <v>-1.2123559210526329</v>
      </c>
      <c r="T51" s="1">
        <v>-5.5315838386727698</v>
      </c>
      <c r="U51" s="1">
        <v>-4.9982142734553747</v>
      </c>
      <c r="V51" s="1">
        <v>-3.269166447368419</v>
      </c>
      <c r="W51" s="1">
        <v>-7.9484331140350868</v>
      </c>
    </row>
    <row r="52" spans="1:23" x14ac:dyDescent="0.25">
      <c r="A52" s="1" t="s">
        <v>12</v>
      </c>
      <c r="B52" s="4" t="s">
        <v>13</v>
      </c>
      <c r="C52" s="4">
        <v>-1.0612183876811592</v>
      </c>
      <c r="D52" s="1">
        <v>26.291487137681155</v>
      </c>
      <c r="E52" s="1">
        <v>24.750996959109731</v>
      </c>
      <c r="F52" s="1">
        <v>35.296140609903375</v>
      </c>
      <c r="G52" s="1">
        <v>19.09903377229654</v>
      </c>
      <c r="H52" s="1">
        <v>11.292195310758082</v>
      </c>
      <c r="I52" s="1">
        <v>17.012840609903378</v>
      </c>
      <c r="J52" s="1">
        <v>10.018230152387041</v>
      </c>
      <c r="K52" s="1">
        <v>11.598300205862978</v>
      </c>
      <c r="L52" s="1">
        <v>10.519582024044794</v>
      </c>
      <c r="M52" s="1">
        <v>10.446418387681158</v>
      </c>
      <c r="N52" s="1">
        <v>13.256775530538301</v>
      </c>
      <c r="O52" s="1">
        <v>7.4007933876811602</v>
      </c>
      <c r="P52" s="1">
        <v>3.4255033876811591</v>
      </c>
      <c r="Q52" s="1">
        <v>8.3270233876811588</v>
      </c>
      <c r="R52" s="1">
        <v>3.9637456604084322</v>
      </c>
      <c r="S52" s="1">
        <v>3.6697326733954441</v>
      </c>
      <c r="T52" s="1">
        <v>5.5871461654589369</v>
      </c>
      <c r="U52" s="1">
        <v>5.4668092967720687</v>
      </c>
      <c r="V52" s="1">
        <v>5.984698387681159</v>
      </c>
      <c r="W52" s="1">
        <v>7.1390136257763981</v>
      </c>
    </row>
    <row r="53" spans="1:23" x14ac:dyDescent="0.25">
      <c r="A53" s="1" t="s">
        <v>12</v>
      </c>
      <c r="B53" s="4" t="s">
        <v>13</v>
      </c>
      <c r="C53" s="4">
        <v>9.6506610714285728</v>
      </c>
      <c r="D53" s="1">
        <v>19.503805595238092</v>
      </c>
      <c r="E53" s="1">
        <v>-0.11030551587301574</v>
      </c>
      <c r="F53" s="1">
        <v>9.9928264285714299</v>
      </c>
      <c r="G53" s="1">
        <v>-2.5294140126050424</v>
      </c>
      <c r="H53" s="1">
        <v>5.0573239285714262</v>
      </c>
      <c r="I53" s="1">
        <v>1.1020674999999969</v>
      </c>
      <c r="J53" s="1">
        <v>5.7855434740259728</v>
      </c>
      <c r="K53" s="1">
        <v>5.9520689285714266</v>
      </c>
      <c r="L53" s="1">
        <v>5.8563770238095234</v>
      </c>
      <c r="M53" s="1">
        <v>0.24472940476190175</v>
      </c>
      <c r="N53" s="1">
        <v>1.3522954503105602</v>
      </c>
      <c r="O53" s="1">
        <v>1.2605389285714264</v>
      </c>
      <c r="P53" s="1">
        <v>4.4338824068322964</v>
      </c>
      <c r="Q53" s="1">
        <v>1.2619246428571422</v>
      </c>
      <c r="R53" s="1">
        <v>-3.2004325000000007</v>
      </c>
      <c r="S53" s="1">
        <v>0.72794369047618801</v>
      </c>
      <c r="T53" s="1">
        <v>-2.130383798701299</v>
      </c>
      <c r="U53" s="1">
        <v>2.7173305952380904</v>
      </c>
      <c r="V53" s="1">
        <v>2.7528949285714255</v>
      </c>
      <c r="W53" s="1">
        <v>1.8043662012986985</v>
      </c>
    </row>
    <row r="54" spans="1:23" x14ac:dyDescent="0.25">
      <c r="A54" s="1" t="s">
        <v>12</v>
      </c>
      <c r="B54" s="4" t="s">
        <v>13</v>
      </c>
      <c r="C54" s="4">
        <v>9.9738479545454535</v>
      </c>
      <c r="D54" s="1">
        <v>28.790123474025975</v>
      </c>
      <c r="E54" s="1">
        <v>37.345218712121209</v>
      </c>
      <c r="F54" s="1">
        <v>30.568685378787869</v>
      </c>
      <c r="G54" s="1">
        <v>29.948436660839157</v>
      </c>
      <c r="H54" s="1">
        <v>31.433536255980862</v>
      </c>
      <c r="I54" s="1">
        <v>25.00908537878788</v>
      </c>
      <c r="J54" s="1">
        <v>24.128712045454542</v>
      </c>
      <c r="K54" s="1">
        <v>10.913202045454545</v>
      </c>
      <c r="L54" s="1">
        <v>9.5264099401913906</v>
      </c>
      <c r="M54" s="1">
        <v>3.3481298232323269</v>
      </c>
      <c r="N54" s="1">
        <v>10.68322347402597</v>
      </c>
      <c r="O54" s="1">
        <v>6.3709020454545477</v>
      </c>
      <c r="P54" s="1">
        <v>8.5694242676767676</v>
      </c>
      <c r="Q54" s="1">
        <v>5.8569377597402603</v>
      </c>
      <c r="R54" s="1">
        <v>3.5357832954545483</v>
      </c>
      <c r="S54" s="1">
        <v>8.1062949025974032</v>
      </c>
      <c r="T54" s="1">
        <v>9.583215203349285</v>
      </c>
      <c r="U54" s="1">
        <v>9.0502895454545484</v>
      </c>
      <c r="V54" s="1">
        <v>7.3746964898989891</v>
      </c>
      <c r="W54" s="1">
        <v>0.97294204545454832</v>
      </c>
    </row>
    <row r="55" spans="1:23" x14ac:dyDescent="0.25">
      <c r="A55" s="1" t="s">
        <v>12</v>
      </c>
      <c r="B55" s="4" t="s">
        <v>13</v>
      </c>
      <c r="C55" s="4">
        <v>5.0778145833333337</v>
      </c>
      <c r="D55" s="1">
        <v>23.397661887254898</v>
      </c>
      <c r="E55" s="1">
        <v>11.408130871212121</v>
      </c>
      <c r="F55" s="1">
        <v>4.6396626893939406</v>
      </c>
      <c r="G55" s="1">
        <v>5.3103490530303024</v>
      </c>
      <c r="H55" s="1">
        <v>4.045609226190475</v>
      </c>
      <c r="I55" s="1">
        <v>6.9718115036231865</v>
      </c>
      <c r="J55" s="1">
        <v>11.611706249999996</v>
      </c>
      <c r="K55" s="1">
        <v>12.695085416666666</v>
      </c>
      <c r="L55" s="1">
        <v>7.4850520833333309</v>
      </c>
      <c r="M55" s="1">
        <v>9.3239081439393932</v>
      </c>
      <c r="N55" s="1">
        <v>4.8550263257575761</v>
      </c>
      <c r="O55" s="1">
        <v>8.2775312500000027</v>
      </c>
      <c r="P55" s="1">
        <v>10.421711503623188</v>
      </c>
      <c r="Q55" s="1">
        <v>5.1578767210144925</v>
      </c>
      <c r="R55" s="1">
        <v>4.4243104166666676</v>
      </c>
      <c r="S55" s="1">
        <v>6.6361941123188384</v>
      </c>
      <c r="T55" s="1">
        <v>1.1074717803030287</v>
      </c>
      <c r="U55" s="1">
        <v>13.80174732142857</v>
      </c>
      <c r="V55" s="1">
        <v>7.8975115036231891</v>
      </c>
      <c r="W55" s="1">
        <v>6.4435984601449281</v>
      </c>
    </row>
    <row r="56" spans="1:23" x14ac:dyDescent="0.25">
      <c r="A56" s="1" t="s">
        <v>12</v>
      </c>
      <c r="B56" s="4" t="s">
        <v>13</v>
      </c>
      <c r="C56" s="4">
        <v>2.1664209486166004</v>
      </c>
      <c r="D56" s="1">
        <v>19.296872384716735</v>
      </c>
      <c r="E56" s="1">
        <v>20.383494051383398</v>
      </c>
      <c r="F56" s="1">
        <v>25.397383813288165</v>
      </c>
      <c r="G56" s="1">
        <v>17.312894840857084</v>
      </c>
      <c r="H56" s="1">
        <v>26.087069527573878</v>
      </c>
      <c r="I56" s="1">
        <v>20.324645718050068</v>
      </c>
      <c r="J56" s="1">
        <v>8.6386440513833964</v>
      </c>
      <c r="K56" s="1">
        <v>14.503169051383399</v>
      </c>
      <c r="L56" s="1">
        <v>15.331267286677519</v>
      </c>
      <c r="M56" s="1">
        <v>5.7706790513834001</v>
      </c>
      <c r="N56" s="1">
        <v>11.167864765669115</v>
      </c>
      <c r="O56" s="1">
        <v>1.3628600037643523</v>
      </c>
      <c r="P56" s="1">
        <v>5.1968600037643515</v>
      </c>
      <c r="Q56" s="1">
        <v>5.8456881422924898</v>
      </c>
      <c r="R56" s="1">
        <v>3.1933790513834013</v>
      </c>
      <c r="S56" s="1">
        <v>2.5263090513833997</v>
      </c>
      <c r="T56" s="1">
        <v>7.4055076228119727</v>
      </c>
      <c r="U56" s="1">
        <v>5.0867171466214955</v>
      </c>
      <c r="V56" s="1">
        <v>4.1583340513833988</v>
      </c>
      <c r="W56" s="1">
        <v>12.156074289478637</v>
      </c>
    </row>
    <row r="57" spans="1:23" x14ac:dyDescent="0.25">
      <c r="A57" s="1" t="s">
        <v>12</v>
      </c>
      <c r="B57" s="4" t="s">
        <v>13</v>
      </c>
      <c r="C57" s="4">
        <v>-0.42916754545454527</v>
      </c>
      <c r="D57" s="1">
        <v>10.878944468531468</v>
      </c>
      <c r="E57" s="1">
        <v>5.5088525454545447</v>
      </c>
      <c r="F57" s="1">
        <v>2.8258723073593064</v>
      </c>
      <c r="G57" s="1">
        <v>2.718161663101605</v>
      </c>
      <c r="H57" s="1">
        <v>-0.39876186631016075</v>
      </c>
      <c r="I57" s="1">
        <v>-2.2720435656565656</v>
      </c>
      <c r="J57" s="1">
        <v>3.2332322513368981</v>
      </c>
      <c r="K57" s="1">
        <v>4.8915201770334935</v>
      </c>
      <c r="L57" s="1">
        <v>1.0121381336898394</v>
      </c>
      <c r="M57" s="1">
        <v>3.7858412296650719</v>
      </c>
      <c r="N57" s="1">
        <v>3.5658175454545455</v>
      </c>
      <c r="O57" s="1">
        <v>2.888499124401914</v>
      </c>
      <c r="P57" s="1">
        <v>1.9661498983957215</v>
      </c>
      <c r="Q57" s="1">
        <v>2.8227786565656565</v>
      </c>
      <c r="R57" s="1">
        <v>0.79104989839572204</v>
      </c>
      <c r="S57" s="1">
        <v>2.3034286565656568</v>
      </c>
      <c r="T57" s="1">
        <v>2.283514604278075</v>
      </c>
      <c r="U57" s="1">
        <v>0.40069532323232299</v>
      </c>
      <c r="V57" s="1">
        <v>0.76837342780748641</v>
      </c>
      <c r="W57" s="1">
        <v>3.2104793101604274</v>
      </c>
    </row>
    <row r="58" spans="1:23" x14ac:dyDescent="0.25">
      <c r="A58" s="1" t="s">
        <v>12</v>
      </c>
      <c r="B58" s="4" t="s">
        <v>13</v>
      </c>
      <c r="C58" s="4">
        <v>1.9995105263157893</v>
      </c>
      <c r="D58" s="1">
        <v>28.999206140350879</v>
      </c>
      <c r="E58" s="1">
        <v>22.113444019138758</v>
      </c>
      <c r="F58" s="1">
        <v>10.213253759398496</v>
      </c>
      <c r="G58" s="1">
        <v>7.3559751879699222</v>
      </c>
      <c r="H58" s="1">
        <v>7.4322368421052625</v>
      </c>
      <c r="I58" s="1">
        <v>14.167914473684212</v>
      </c>
      <c r="J58" s="1">
        <v>7.3026157894736849</v>
      </c>
      <c r="K58" s="1">
        <v>7.1949263157894743</v>
      </c>
      <c r="L58" s="1">
        <v>7.4773344736842118</v>
      </c>
      <c r="M58" s="1">
        <v>9.5767594736842092</v>
      </c>
      <c r="N58" s="1">
        <v>8.027142105263156</v>
      </c>
      <c r="O58" s="1">
        <v>6.9126644736842122</v>
      </c>
      <c r="P58" s="1">
        <v>12.273124767801859</v>
      </c>
      <c r="Q58" s="1">
        <v>0.75880947368421059</v>
      </c>
      <c r="R58" s="1">
        <v>5.0571744736842108</v>
      </c>
      <c r="S58" s="1">
        <v>3.9954275689223069</v>
      </c>
      <c r="T58" s="1">
        <v>1.0293167464114832</v>
      </c>
      <c r="U58" s="1">
        <v>6.470644473684211</v>
      </c>
      <c r="V58" s="1">
        <v>10.510801238390092</v>
      </c>
      <c r="W58" s="1">
        <v>0.3129228070175436</v>
      </c>
    </row>
    <row r="59" spans="1:23" x14ac:dyDescent="0.25">
      <c r="A59" s="1" t="s">
        <v>12</v>
      </c>
      <c r="B59" s="4" t="s">
        <v>13</v>
      </c>
      <c r="C59" s="4">
        <v>-5.4400244117647052</v>
      </c>
      <c r="D59" s="1">
        <v>27.738286911764703</v>
      </c>
      <c r="E59" s="1">
        <v>18.725592593582885</v>
      </c>
      <c r="F59" s="1">
        <v>13.977007745098039</v>
      </c>
      <c r="G59" s="1">
        <v>13.133343459383756</v>
      </c>
      <c r="H59" s="1">
        <v>19.959038697478988</v>
      </c>
      <c r="I59" s="1">
        <v>10.493892593582888</v>
      </c>
      <c r="J59" s="1">
        <v>12.0512625070028</v>
      </c>
      <c r="K59" s="1">
        <v>17.276742593582888</v>
      </c>
      <c r="L59" s="1">
        <v>18.553304411764703</v>
      </c>
      <c r="M59" s="1">
        <v>13.615280933503836</v>
      </c>
      <c r="N59" s="1">
        <v>14.948029967320259</v>
      </c>
      <c r="O59" s="1">
        <v>12.062949411764706</v>
      </c>
      <c r="P59" s="1">
        <v>18.697924411764706</v>
      </c>
      <c r="Q59" s="1">
        <v>14.65610862229102</v>
      </c>
      <c r="R59" s="1">
        <v>15.023089411764705</v>
      </c>
      <c r="S59" s="1">
        <v>8.6246434593837531</v>
      </c>
      <c r="T59" s="1">
        <v>16.80709524509804</v>
      </c>
      <c r="U59" s="1">
        <v>16.061611911764704</v>
      </c>
      <c r="V59" s="1">
        <v>19.883908411764704</v>
      </c>
      <c r="W59" s="1">
        <v>16.576633107416882</v>
      </c>
    </row>
    <row r="60" spans="1:23" x14ac:dyDescent="0.25">
      <c r="A60" s="1" t="s">
        <v>12</v>
      </c>
      <c r="B60" s="4" t="s">
        <v>13</v>
      </c>
      <c r="C60" s="4">
        <v>0.5739653679653679</v>
      </c>
      <c r="D60" s="1">
        <v>34.093277489177481</v>
      </c>
      <c r="E60" s="1">
        <v>29.803372132034635</v>
      </c>
      <c r="F60" s="1">
        <v>16.378647675512894</v>
      </c>
      <c r="G60" s="1">
        <v>15.811330284208541</v>
      </c>
      <c r="H60" s="1">
        <v>11.071952813852814</v>
      </c>
      <c r="I60" s="1">
        <v>8.6478128929041969</v>
      </c>
      <c r="J60" s="1">
        <v>9.1903172407302858</v>
      </c>
      <c r="K60" s="1">
        <v>10.486466450216449</v>
      </c>
      <c r="L60" s="1">
        <v>7.2611433276868054</v>
      </c>
      <c r="M60" s="1">
        <v>1.9708262987012994</v>
      </c>
      <c r="N60" s="1">
        <v>5.0435998494259353</v>
      </c>
      <c r="O60" s="1">
        <v>6.3562346320346332</v>
      </c>
      <c r="P60" s="1">
        <v>7.9714609478241059</v>
      </c>
      <c r="Q60" s="1">
        <v>9.6604822510822519</v>
      </c>
      <c r="R60" s="1">
        <v>5.2616971320346311</v>
      </c>
      <c r="S60" s="1">
        <v>-0.41436991341991364</v>
      </c>
      <c r="T60" s="1">
        <v>0.33778463203463183</v>
      </c>
      <c r="U60" s="1">
        <v>3.4968108225108221</v>
      </c>
      <c r="V60" s="1">
        <v>-0.8623129870129872</v>
      </c>
      <c r="W60" s="1">
        <v>2.2997679653679652</v>
      </c>
    </row>
    <row r="61" spans="1:23" x14ac:dyDescent="0.25">
      <c r="A61" s="1" t="s">
        <v>12</v>
      </c>
      <c r="B61" s="4" t="s">
        <v>13</v>
      </c>
      <c r="C61" s="4">
        <v>5.7965479166666665</v>
      </c>
      <c r="D61" s="1">
        <v>9.7945139880952397</v>
      </c>
      <c r="E61" s="1">
        <v>1.2467770833333338</v>
      </c>
      <c r="F61" s="1">
        <v>1.7439711309523807</v>
      </c>
      <c r="G61" s="1">
        <v>4.3842836622807031</v>
      </c>
      <c r="H61" s="1">
        <v>4.2429520833333338</v>
      </c>
      <c r="I61" s="1">
        <v>5.1365468201754361</v>
      </c>
      <c r="J61" s="1">
        <v>1.431622083333334</v>
      </c>
      <c r="K61" s="1">
        <v>5.7252920833333327</v>
      </c>
      <c r="L61" s="1">
        <v>3.0346139880952396</v>
      </c>
      <c r="M61" s="1">
        <v>3.7427949404761929</v>
      </c>
      <c r="N61" s="1">
        <v>0.55751875000000073</v>
      </c>
      <c r="O61" s="1">
        <v>2.4474157196969699</v>
      </c>
      <c r="P61" s="1">
        <v>6.4154370833333356</v>
      </c>
      <c r="Q61" s="1">
        <v>2.2387066287878774</v>
      </c>
      <c r="R61" s="1">
        <v>1.8799748106060603</v>
      </c>
      <c r="S61" s="1">
        <v>3.7898670833333323</v>
      </c>
      <c r="T61" s="1">
        <v>-0.31084791666666689</v>
      </c>
      <c r="U61" s="1">
        <v>5.5092020833333351</v>
      </c>
      <c r="V61" s="1">
        <v>2.8953187499999995</v>
      </c>
      <c r="W61" s="1">
        <v>-0.53116965579710129</v>
      </c>
    </row>
    <row r="62" spans="1:23" x14ac:dyDescent="0.25">
      <c r="A62" s="1" t="s">
        <v>12</v>
      </c>
      <c r="B62" s="4" t="s">
        <v>13</v>
      </c>
      <c r="C62" s="4">
        <v>9.4925568627450971</v>
      </c>
      <c r="D62" s="1">
        <v>27.424383137254907</v>
      </c>
      <c r="E62" s="1">
        <v>24.309912368024136</v>
      </c>
      <c r="F62" s="1">
        <v>28.06741313725491</v>
      </c>
      <c r="G62" s="1">
        <v>18.697159803921572</v>
      </c>
      <c r="H62" s="1">
        <v>18.23487843137255</v>
      </c>
      <c r="I62" s="1">
        <v>13.525672549019607</v>
      </c>
      <c r="J62" s="1">
        <v>13.453186887254905</v>
      </c>
      <c r="K62" s="1">
        <v>2.0942581372549025</v>
      </c>
      <c r="L62" s="1">
        <v>8.352856470588236</v>
      </c>
      <c r="M62" s="1">
        <v>5.2516431372549075</v>
      </c>
      <c r="N62" s="1">
        <v>-0.21331595365418821</v>
      </c>
      <c r="O62" s="1">
        <v>0.98225813725490418</v>
      </c>
      <c r="P62" s="1">
        <v>-4.6771928627450974</v>
      </c>
      <c r="Q62" s="1">
        <v>-9.3150050108932447</v>
      </c>
      <c r="R62" s="1">
        <v>-10.644770196078429</v>
      </c>
      <c r="S62" s="1">
        <v>-6.480544362745098</v>
      </c>
      <c r="T62" s="1">
        <v>-3.9779003410059657</v>
      </c>
      <c r="U62" s="1">
        <v>-3.3669568627450968</v>
      </c>
      <c r="V62" s="1">
        <v>-7.765538680926916</v>
      </c>
      <c r="W62" s="1">
        <v>-16.859577696078428</v>
      </c>
    </row>
    <row r="63" spans="1:23" x14ac:dyDescent="0.25">
      <c r="A63" s="1" t="s">
        <v>12</v>
      </c>
      <c r="B63" s="4" t="s">
        <v>13</v>
      </c>
      <c r="C63" s="4">
        <v>4.166175</v>
      </c>
      <c r="D63" s="1">
        <v>32.599384999999998</v>
      </c>
      <c r="E63" s="1">
        <v>24.048400000000008</v>
      </c>
      <c r="F63" s="1">
        <v>22.645075000000002</v>
      </c>
      <c r="G63" s="1">
        <v>18.986877941176473</v>
      </c>
      <c r="H63" s="1">
        <v>6.8771687500000018</v>
      </c>
      <c r="I63" s="1">
        <v>9.8698838235294133</v>
      </c>
      <c r="J63" s="1">
        <v>10.498172058823528</v>
      </c>
      <c r="K63" s="1">
        <v>19.199319444444445</v>
      </c>
      <c r="L63" s="1">
        <v>15.840461842105263</v>
      </c>
      <c r="M63" s="1">
        <v>12.503630555555556</v>
      </c>
      <c r="N63" s="1">
        <v>8.2453073529411789</v>
      </c>
      <c r="O63" s="1">
        <v>12.005030555555557</v>
      </c>
      <c r="P63" s="1">
        <v>14.099925000000002</v>
      </c>
      <c r="Q63" s="1">
        <v>13.295746052631578</v>
      </c>
      <c r="R63" s="1">
        <v>13.503136764705889</v>
      </c>
      <c r="S63" s="1">
        <v>21.816958333333339</v>
      </c>
      <c r="T63" s="1">
        <v>15.141945</v>
      </c>
      <c r="U63" s="1">
        <v>14.891219117647061</v>
      </c>
      <c r="V63" s="1">
        <v>17.511995588235305</v>
      </c>
      <c r="W63" s="1">
        <v>13.631035000000001</v>
      </c>
    </row>
    <row r="65" spans="1:23" ht="24.6" x14ac:dyDescent="0.4">
      <c r="A65" s="9" t="s">
        <v>8</v>
      </c>
    </row>
    <row r="66" spans="1:23" s="5" customFormat="1" ht="26.4" x14ac:dyDescent="0.25">
      <c r="C66" s="6" t="s">
        <v>1</v>
      </c>
      <c r="D66" s="8" t="s">
        <v>2</v>
      </c>
    </row>
    <row r="67" spans="1:23" s="5" customFormat="1" x14ac:dyDescent="0.25">
      <c r="A67" s="10" t="s">
        <v>0</v>
      </c>
      <c r="C67" s="6"/>
      <c r="D67" s="6" t="s">
        <v>23</v>
      </c>
      <c r="E67" s="3" t="s">
        <v>24</v>
      </c>
      <c r="F67" s="6" t="s">
        <v>25</v>
      </c>
      <c r="G67" s="3" t="s">
        <v>26</v>
      </c>
      <c r="H67" s="6" t="s">
        <v>27</v>
      </c>
      <c r="I67" s="3" t="s">
        <v>28</v>
      </c>
      <c r="J67" s="6" t="s">
        <v>29</v>
      </c>
      <c r="K67" s="3" t="s">
        <v>30</v>
      </c>
      <c r="L67" s="6" t="s">
        <v>31</v>
      </c>
      <c r="M67" s="3" t="s">
        <v>32</v>
      </c>
      <c r="N67" s="6" t="s">
        <v>33</v>
      </c>
      <c r="O67" s="3" t="s">
        <v>34</v>
      </c>
      <c r="P67" s="6" t="s">
        <v>35</v>
      </c>
      <c r="Q67" s="3" t="s">
        <v>36</v>
      </c>
      <c r="R67" s="6" t="s">
        <v>37</v>
      </c>
      <c r="S67" s="3" t="s">
        <v>38</v>
      </c>
      <c r="T67" s="6" t="s">
        <v>39</v>
      </c>
      <c r="U67" s="3" t="s">
        <v>40</v>
      </c>
      <c r="V67" s="6" t="s">
        <v>41</v>
      </c>
      <c r="W67" s="3" t="s">
        <v>42</v>
      </c>
    </row>
    <row r="68" spans="1:23" x14ac:dyDescent="0.25">
      <c r="A68" s="4" t="s">
        <v>15</v>
      </c>
      <c r="B68"/>
      <c r="C68" s="4">
        <v>0.92679704836415322</v>
      </c>
      <c r="D68" s="1">
        <v>9.3388487849691799</v>
      </c>
      <c r="E68" s="1">
        <v>2.0325993802072753</v>
      </c>
      <c r="F68" s="1">
        <v>4.7031029516358487</v>
      </c>
      <c r="G68" s="1">
        <v>10.507745808778704</v>
      </c>
      <c r="H68" s="1">
        <v>7.3976955442284398</v>
      </c>
      <c r="I68" s="1">
        <v>2.9820743802072767</v>
      </c>
      <c r="J68" s="1">
        <v>3.5671873266358469</v>
      </c>
      <c r="K68" s="1">
        <v>3.4316868226035888</v>
      </c>
      <c r="L68" s="1">
        <v>9.0194029516358469</v>
      </c>
      <c r="M68" s="1">
        <v>5.6147429516358462</v>
      </c>
      <c r="N68" s="1">
        <v>5.778044887119715</v>
      </c>
      <c r="O68" s="1">
        <v>9.1519443309461934</v>
      </c>
      <c r="P68" s="1">
        <v>5.8688342016358463</v>
      </c>
      <c r="Q68" s="1">
        <v>6.8987642419584283</v>
      </c>
      <c r="R68" s="1">
        <v>-0.20431704836415276</v>
      </c>
      <c r="S68" s="1">
        <v>2.07487628496918</v>
      </c>
      <c r="T68" s="1">
        <v>4.524037326635848</v>
      </c>
      <c r="U68" s="1">
        <v>5.2423319838939122</v>
      </c>
      <c r="V68" s="1">
        <v>7.1025310766358478</v>
      </c>
      <c r="W68" s="1">
        <v>7.411756523064418</v>
      </c>
    </row>
    <row r="69" spans="1:23" x14ac:dyDescent="0.25">
      <c r="A69" s="4" t="s">
        <v>15</v>
      </c>
      <c r="B69"/>
      <c r="C69" s="4">
        <v>5.06300723025584</v>
      </c>
      <c r="D69" s="1">
        <v>16.618460951562341</v>
      </c>
      <c r="E69" s="1">
        <v>18.931396473447862</v>
      </c>
      <c r="F69" s="1">
        <v>14.928072769744157</v>
      </c>
      <c r="G69" s="1">
        <v>16.649986103077488</v>
      </c>
      <c r="H69" s="1">
        <v>15.621039436410824</v>
      </c>
      <c r="I69" s="1">
        <v>17.443812124582877</v>
      </c>
      <c r="J69" s="1">
        <v>21.459778484029869</v>
      </c>
      <c r="K69" s="1">
        <v>14.731689198315584</v>
      </c>
      <c r="L69" s="1">
        <v>18.253880769744164</v>
      </c>
      <c r="M69" s="1">
        <v>24.547655732707121</v>
      </c>
      <c r="N69" s="1">
        <v>24.486827385128777</v>
      </c>
      <c r="O69" s="1">
        <v>20.824258286985533</v>
      </c>
      <c r="P69" s="1">
        <v>23.822360769744165</v>
      </c>
      <c r="Q69" s="1">
        <v>22.706639436410825</v>
      </c>
      <c r="R69" s="1">
        <v>22.623432769744163</v>
      </c>
      <c r="S69" s="1">
        <v>9.902539198315587</v>
      </c>
      <c r="T69" s="1">
        <v>12.122988923590315</v>
      </c>
      <c r="U69" s="1">
        <v>9.4716966158980043</v>
      </c>
      <c r="V69" s="1">
        <v>10.259615846667232</v>
      </c>
      <c r="W69" s="1">
        <v>9.9004767697441594</v>
      </c>
    </row>
    <row r="70" spans="1:23" x14ac:dyDescent="0.25">
      <c r="A70" s="4" t="s">
        <v>15</v>
      </c>
      <c r="B70"/>
      <c r="C70" s="4">
        <v>1.8904003910068425</v>
      </c>
      <c r="D70" s="1">
        <v>28.262953455146999</v>
      </c>
      <c r="E70" s="1">
        <v>29.562339608993156</v>
      </c>
      <c r="F70" s="1">
        <v>12.561822336265889</v>
      </c>
      <c r="G70" s="1">
        <v>15.89679960899316</v>
      </c>
      <c r="H70" s="1">
        <v>8.4024496089931571</v>
      </c>
      <c r="I70" s="1">
        <v>6.4624204423264917</v>
      </c>
      <c r="J70" s="1">
        <v>10.758079608993157</v>
      </c>
      <c r="K70" s="1">
        <v>9.4285704423264907</v>
      </c>
      <c r="L70" s="1">
        <v>14.371325695949682</v>
      </c>
      <c r="M70" s="1">
        <v>14.212987108993154</v>
      </c>
      <c r="N70" s="1">
        <v>17.153351460845013</v>
      </c>
      <c r="O70" s="1">
        <v>20.441079608993164</v>
      </c>
      <c r="P70" s="1">
        <v>16.013937108993154</v>
      </c>
      <c r="Q70" s="1">
        <v>16.544149608993155</v>
      </c>
      <c r="R70" s="1">
        <v>9.2739746089931572</v>
      </c>
      <c r="S70" s="1">
        <v>17.89375160899316</v>
      </c>
      <c r="T70" s="1">
        <v>18.339861147454691</v>
      </c>
      <c r="U70" s="1">
        <v>17.105576532070085</v>
      </c>
      <c r="V70" s="1">
        <v>19.29781072010427</v>
      </c>
      <c r="W70" s="1">
        <v>25.366832942326486</v>
      </c>
    </row>
    <row r="71" spans="1:23" x14ac:dyDescent="0.25">
      <c r="A71" s="4" t="s">
        <v>15</v>
      </c>
      <c r="B71"/>
      <c r="C71" s="4">
        <v>4.5821109139784939</v>
      </c>
      <c r="D71" s="1">
        <v>32.338531943164362</v>
      </c>
      <c r="E71" s="1">
        <v>24.73321765745008</v>
      </c>
      <c r="F71" s="1">
        <v>6.5214271812595994</v>
      </c>
      <c r="G71" s="1">
        <v>7.7597652764976983</v>
      </c>
      <c r="H71" s="1">
        <v>8.5297057526881765</v>
      </c>
      <c r="I71" s="1">
        <v>7.5606064773258526</v>
      </c>
      <c r="J71" s="1">
        <v>6.9810474193548417</v>
      </c>
      <c r="K71" s="1">
        <v>10.451444086021503</v>
      </c>
      <c r="L71" s="1">
        <v>6.1913599193548405</v>
      </c>
      <c r="M71" s="1">
        <v>5.8874610860215038</v>
      </c>
      <c r="N71" s="1">
        <v>4.322476042543248</v>
      </c>
      <c r="O71" s="1">
        <v>5.012833086021506</v>
      </c>
      <c r="P71" s="1">
        <v>1.4489682526881715</v>
      </c>
      <c r="Q71" s="1">
        <v>3.1737724193548384</v>
      </c>
      <c r="R71" s="1">
        <v>3.3067816786140991</v>
      </c>
      <c r="S71" s="1">
        <v>1.9144224193548398</v>
      </c>
      <c r="T71" s="1">
        <v>1.6021962288786495</v>
      </c>
      <c r="U71" s="1">
        <v>0.37737480030722104</v>
      </c>
      <c r="V71" s="1">
        <v>2.8442426574500752</v>
      </c>
      <c r="W71" s="1">
        <v>2.8778028791249524</v>
      </c>
    </row>
    <row r="72" spans="1:23" x14ac:dyDescent="0.25">
      <c r="A72" s="4" t="s">
        <v>15</v>
      </c>
      <c r="B72"/>
      <c r="C72" s="4">
        <v>16.196538461538459</v>
      </c>
      <c r="D72" s="1">
        <v>17.909343891402713</v>
      </c>
      <c r="E72" s="1">
        <v>-4.5101748251748219</v>
      </c>
      <c r="F72" s="1">
        <v>-1.9008862876254149</v>
      </c>
      <c r="G72" s="1">
        <v>-8.6878428093645468</v>
      </c>
      <c r="H72" s="1">
        <v>-7.12153846153846</v>
      </c>
      <c r="I72" s="1">
        <v>-10.455629370629369</v>
      </c>
      <c r="J72" s="1">
        <v>-10.396538461538459</v>
      </c>
      <c r="K72" s="1">
        <v>-11.801801619433196</v>
      </c>
      <c r="L72" s="1">
        <v>-4.9346336996336966</v>
      </c>
      <c r="M72" s="1">
        <v>-2.1192657342657331</v>
      </c>
      <c r="N72" s="1">
        <v>-6.632902097902095</v>
      </c>
      <c r="O72" s="1">
        <v>-5.0965384615384597</v>
      </c>
      <c r="P72" s="1">
        <v>-1.3203479853479845</v>
      </c>
      <c r="Q72" s="1">
        <v>0.69891608391608173</v>
      </c>
      <c r="R72" s="1">
        <v>4.3716433566433643</v>
      </c>
      <c r="S72" s="1">
        <v>2.2558424908424968</v>
      </c>
      <c r="T72" s="1">
        <v>4.1425919732441443</v>
      </c>
      <c r="U72" s="1">
        <v>-2.039395604395601</v>
      </c>
      <c r="V72" s="1">
        <v>2.2080069930069932</v>
      </c>
      <c r="W72" s="1">
        <v>1.9165050167224074</v>
      </c>
    </row>
    <row r="73" spans="1:23" x14ac:dyDescent="0.25">
      <c r="A73" s="4" t="s">
        <v>15</v>
      </c>
      <c r="B73"/>
      <c r="C73" s="4">
        <v>2.2644069444444441</v>
      </c>
      <c r="D73" s="1">
        <v>29.149056691919185</v>
      </c>
      <c r="E73" s="1">
        <v>18.560529419191919</v>
      </c>
      <c r="F73" s="1">
        <v>6.2044097222222216</v>
      </c>
      <c r="G73" s="1">
        <v>9.6808144841269854</v>
      </c>
      <c r="H73" s="1">
        <v>13.332569978632478</v>
      </c>
      <c r="I73" s="1">
        <v>6.3825238247863254</v>
      </c>
      <c r="J73" s="1">
        <v>3.6837216269841266</v>
      </c>
      <c r="K73" s="1">
        <v>2.0761084401709406</v>
      </c>
      <c r="L73" s="1">
        <v>7.2028618055555587</v>
      </c>
      <c r="M73" s="1">
        <v>-1.2596291666666664</v>
      </c>
      <c r="N73" s="1">
        <v>1.0328280555555556</v>
      </c>
      <c r="O73" s="1">
        <v>-9.5225992063491471E-2</v>
      </c>
      <c r="P73" s="1">
        <v>-9.4137379227052786E-2</v>
      </c>
      <c r="Q73" s="1">
        <v>-0.3248808574879225</v>
      </c>
      <c r="R73" s="1">
        <v>4.027133964646465</v>
      </c>
      <c r="S73" s="1">
        <v>5.5501013888888906</v>
      </c>
      <c r="T73" s="1">
        <v>3.0621730555555557</v>
      </c>
      <c r="U73" s="1">
        <v>-1.4812402777777778</v>
      </c>
      <c r="V73" s="1">
        <v>0.52834105555555544</v>
      </c>
      <c r="W73" s="1">
        <v>1.4720622863247863</v>
      </c>
    </row>
    <row r="74" spans="1:23" x14ac:dyDescent="0.25">
      <c r="A74" s="4" t="s">
        <v>15</v>
      </c>
      <c r="B74"/>
      <c r="C74" s="4">
        <v>6.7415053763440858</v>
      </c>
      <c r="D74" s="1">
        <v>20.158494623655912</v>
      </c>
      <c r="E74" s="1">
        <v>9.617318153067675</v>
      </c>
      <c r="F74" s="1">
        <v>7.8418279569892482</v>
      </c>
      <c r="G74" s="1">
        <v>4.1793279569892485</v>
      </c>
      <c r="H74" s="1">
        <v>3.8537327188940074</v>
      </c>
      <c r="I74" s="1">
        <v>1.5418279569892492</v>
      </c>
      <c r="J74" s="1">
        <v>2.3442089093701979</v>
      </c>
      <c r="K74" s="1">
        <v>2.873879239040531</v>
      </c>
      <c r="L74" s="1">
        <v>3.0140501792114724</v>
      </c>
      <c r="M74" s="1">
        <v>1.5959946236559146</v>
      </c>
      <c r="N74" s="1">
        <v>1.1918279569892478</v>
      </c>
      <c r="O74" s="1">
        <v>1.1251612903225814</v>
      </c>
      <c r="P74" s="1">
        <v>0.15080231596360605</v>
      </c>
      <c r="Q74" s="1">
        <v>-0.31769585253456345</v>
      </c>
      <c r="R74" s="1">
        <v>-0.84626728110599103</v>
      </c>
      <c r="S74" s="1">
        <v>0.61304007820136786</v>
      </c>
      <c r="T74" s="1">
        <v>-1.2331720430107529</v>
      </c>
      <c r="U74" s="1">
        <v>-1.2975053763440858</v>
      </c>
      <c r="V74" s="1">
        <v>0.30135176651305695</v>
      </c>
      <c r="W74" s="1">
        <v>1.3976250584385239</v>
      </c>
    </row>
    <row r="75" spans="1:23" x14ac:dyDescent="0.25">
      <c r="A75" s="4" t="s">
        <v>15</v>
      </c>
      <c r="B75"/>
      <c r="C75" s="4">
        <v>11.191666666666666</v>
      </c>
      <c r="D75" s="1">
        <v>12.81388888888889</v>
      </c>
      <c r="E75" s="1">
        <v>12.108333333333334</v>
      </c>
      <c r="F75" s="1">
        <v>9.2035714285714327</v>
      </c>
      <c r="G75" s="1">
        <v>11.243333333333332</v>
      </c>
      <c r="H75" s="1">
        <v>10.858333333333334</v>
      </c>
      <c r="I75" s="1">
        <v>11.265476190476193</v>
      </c>
      <c r="J75" s="1">
        <v>7.8249999999999993</v>
      </c>
      <c r="K75" s="1">
        <v>4.6906862745098046</v>
      </c>
      <c r="L75" s="1">
        <v>2.6138888888888907</v>
      </c>
      <c r="M75" s="1">
        <v>6.038333333333334</v>
      </c>
      <c r="N75" s="1">
        <v>3.4883333333333333</v>
      </c>
      <c r="O75" s="1">
        <v>5.1607142857142883</v>
      </c>
      <c r="P75" s="1">
        <v>4.0533333333333328</v>
      </c>
      <c r="Q75" s="1">
        <v>4.2226190476190499</v>
      </c>
      <c r="R75" s="1">
        <v>5.030555555555555</v>
      </c>
      <c r="S75" s="1">
        <v>5.5249999999999986</v>
      </c>
      <c r="T75" s="1">
        <v>4.3906862745098021</v>
      </c>
      <c r="U75" s="1">
        <v>5.7645833333333343</v>
      </c>
      <c r="V75" s="1">
        <v>11.108333333333334</v>
      </c>
      <c r="W75" s="1">
        <v>7.6226190476190467</v>
      </c>
    </row>
    <row r="76" spans="1:23" x14ac:dyDescent="0.25">
      <c r="A76" s="4" t="s">
        <v>15</v>
      </c>
      <c r="B76"/>
      <c r="C76" s="4">
        <v>-4.0017241379310349</v>
      </c>
      <c r="D76" s="1">
        <v>9.4717241379310337</v>
      </c>
      <c r="E76" s="1">
        <v>4.8417241379310347</v>
      </c>
      <c r="F76" s="1">
        <v>7.7937241379310347</v>
      </c>
      <c r="G76" s="1">
        <v>6.5712893553223388</v>
      </c>
      <c r="H76" s="1">
        <v>2.5104197901049483</v>
      </c>
      <c r="I76" s="1">
        <v>5.7017241379310351</v>
      </c>
      <c r="J76" s="1">
        <v>8.5646871008939982</v>
      </c>
      <c r="K76" s="1">
        <v>9.193724137931035</v>
      </c>
      <c r="L76" s="1">
        <v>8.6461685823754806</v>
      </c>
      <c r="M76" s="1">
        <v>7.9977241379310344</v>
      </c>
      <c r="N76" s="1">
        <v>6.7338669950738925</v>
      </c>
      <c r="O76" s="1">
        <v>7.3313537675606648</v>
      </c>
      <c r="P76" s="1">
        <v>5.1350574712643686</v>
      </c>
      <c r="Q76" s="1">
        <v>3.101724137931035</v>
      </c>
      <c r="R76" s="1">
        <v>6.8572796934865909</v>
      </c>
      <c r="S76" s="1">
        <v>6.9978779840848802</v>
      </c>
      <c r="T76" s="1">
        <v>5.1642241379310345</v>
      </c>
      <c r="U76" s="1">
        <v>3.9795019157088127</v>
      </c>
      <c r="V76" s="1">
        <v>4.363262599469496</v>
      </c>
      <c r="W76" s="1">
        <v>6.9832056194125158</v>
      </c>
    </row>
    <row r="77" spans="1:23" x14ac:dyDescent="0.25">
      <c r="A77" s="4" t="s">
        <v>15</v>
      </c>
      <c r="B77"/>
      <c r="C77" s="4">
        <v>8.3602142424242416</v>
      </c>
      <c r="D77" s="2">
        <v>2.4944337575757611</v>
      </c>
      <c r="E77" s="1">
        <v>4.2483607575757603</v>
      </c>
      <c r="F77" s="1">
        <v>1.9245757575757576</v>
      </c>
      <c r="G77" s="1">
        <v>2.5333212414467212</v>
      </c>
      <c r="H77" s="1">
        <v>3.0340899242424282</v>
      </c>
      <c r="I77" s="1">
        <v>1.0333286147186165</v>
      </c>
      <c r="J77" s="1">
        <v>2.0157186147187645E-2</v>
      </c>
      <c r="K77" s="1">
        <v>1.5237957575757584</v>
      </c>
      <c r="L77" s="1">
        <v>1.0451643290043293</v>
      </c>
      <c r="M77" s="1">
        <v>-0.94924016835016989</v>
      </c>
      <c r="N77" s="1">
        <v>0.1017393290043298</v>
      </c>
      <c r="O77" s="1">
        <v>-2.2834687878787863</v>
      </c>
      <c r="P77" s="1">
        <v>-1.7916075757575749</v>
      </c>
      <c r="Q77" s="1">
        <v>-2.9427048674242418</v>
      </c>
      <c r="R77" s="1">
        <v>-4.8088763113897599</v>
      </c>
      <c r="S77" s="1">
        <v>0.21514752228164014</v>
      </c>
      <c r="T77" s="1">
        <v>4.0634202403343789</v>
      </c>
      <c r="U77" s="1">
        <v>-0.30307631138975921</v>
      </c>
      <c r="V77" s="1">
        <v>-0.63705174242424167</v>
      </c>
      <c r="W77" s="1">
        <v>-0.94831101661779194</v>
      </c>
    </row>
    <row r="78" spans="1:23" x14ac:dyDescent="0.25">
      <c r="A78" s="4" t="s">
        <v>15</v>
      </c>
      <c r="B78"/>
      <c r="C78" s="4">
        <v>4.3142142857142858</v>
      </c>
      <c r="D78" s="1">
        <v>32.035785714285716</v>
      </c>
      <c r="E78" s="1">
        <v>7.7191190476190474</v>
      </c>
      <c r="F78" s="1">
        <v>2.2292639751552796</v>
      </c>
      <c r="G78" s="1">
        <v>7.7857857142857139</v>
      </c>
      <c r="H78" s="1">
        <v>2.6429285714285715</v>
      </c>
      <c r="I78" s="1">
        <v>2.0524523809523814</v>
      </c>
      <c r="J78" s="1">
        <v>8.3107857142857142</v>
      </c>
      <c r="K78" s="1">
        <v>6.947690476190477</v>
      </c>
      <c r="L78" s="1">
        <v>1.6857857142857142</v>
      </c>
      <c r="M78" s="1">
        <v>-8.0999285714285723</v>
      </c>
      <c r="N78" s="1">
        <v>-3.7663881987577637</v>
      </c>
      <c r="O78" s="1">
        <v>2.4524523809523808</v>
      </c>
      <c r="P78" s="1">
        <v>3.9953095238095244</v>
      </c>
      <c r="Q78" s="1">
        <v>4.8075248447204952</v>
      </c>
      <c r="R78" s="1">
        <v>4.133404761904762</v>
      </c>
      <c r="S78" s="1">
        <v>1.3494220779220765</v>
      </c>
      <c r="T78" s="1">
        <v>1.1429285714285715</v>
      </c>
      <c r="U78" s="1">
        <v>-2.4142142857142859</v>
      </c>
      <c r="V78" s="1">
        <v>3.8982857142857146</v>
      </c>
      <c r="W78" s="1">
        <v>1.0066190476190497</v>
      </c>
    </row>
    <row r="79" spans="1:23" x14ac:dyDescent="0.25">
      <c r="A79" s="4" t="s">
        <v>15</v>
      </c>
      <c r="B79"/>
      <c r="C79" s="4">
        <v>6.0822916666666664</v>
      </c>
      <c r="D79" s="1">
        <v>15.367708333333333</v>
      </c>
      <c r="E79" s="1">
        <v>6.4621527777777814</v>
      </c>
      <c r="F79" s="1">
        <v>6.2927083333333336</v>
      </c>
      <c r="G79" s="1">
        <v>4.948742816091956</v>
      </c>
      <c r="H79" s="1">
        <v>8.543634259259262</v>
      </c>
      <c r="I79" s="1">
        <v>5.525115740740743</v>
      </c>
      <c r="J79" s="1">
        <v>6.147337962962963</v>
      </c>
      <c r="K79" s="1">
        <v>6.5103009259259288</v>
      </c>
      <c r="L79" s="1">
        <v>4.5449810606060623</v>
      </c>
      <c r="M79" s="1">
        <v>8.761186594202897</v>
      </c>
      <c r="N79" s="1">
        <v>7.8023237179487221</v>
      </c>
      <c r="O79" s="1">
        <v>7.4052083333333343</v>
      </c>
      <c r="P79" s="1">
        <v>7.9177083333333336</v>
      </c>
      <c r="Q79" s="1">
        <v>5.0843749999999979</v>
      </c>
      <c r="R79" s="1">
        <v>3.9754006410256437</v>
      </c>
      <c r="S79" s="1">
        <v>6.1010416666666654</v>
      </c>
      <c r="T79" s="1">
        <v>3.9617083333333305</v>
      </c>
      <c r="U79" s="1">
        <v>4.6177083333333329</v>
      </c>
      <c r="V79" s="1">
        <v>5.7817083333333326</v>
      </c>
      <c r="W79" s="1">
        <v>4.0897083333333324</v>
      </c>
    </row>
    <row r="81" spans="2:23" x14ac:dyDescent="0.25">
      <c r="B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</row>
    <row r="82" spans="2:23" x14ac:dyDescent="0.25">
      <c r="B82" s="3"/>
      <c r="C82" s="1"/>
    </row>
  </sheetData>
  <phoneticPr fontId="0" type="noConversion"/>
  <pageMargins left="0.78740157499999996" right="0.78740157499999996" top="0.984251969" bottom="0.984251969" header="0.4921259845" footer="0.4921259845"/>
  <pageSetup paperSize="9" orientation="portrait" verticalDpi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4"/>
  <sheetViews>
    <sheetView zoomScale="70" zoomScaleNormal="70" workbookViewId="0">
      <selection activeCell="A82" sqref="A82"/>
    </sheetView>
  </sheetViews>
  <sheetFormatPr baseColWidth="10" defaultRowHeight="13.2" x14ac:dyDescent="0.25"/>
  <cols>
    <col min="3" max="3" width="12.33203125" customWidth="1"/>
    <col min="4" max="4" width="12.21875" customWidth="1"/>
    <col min="5" max="6" width="14.109375" customWidth="1"/>
    <col min="8" max="8" width="12.44140625" customWidth="1"/>
    <col min="9" max="10" width="11.5546875" customWidth="1"/>
  </cols>
  <sheetData>
    <row r="1" spans="1:17" s="1" customFormat="1" ht="24.6" x14ac:dyDescent="0.4">
      <c r="A1" s="9" t="s">
        <v>7</v>
      </c>
      <c r="C1" s="3"/>
    </row>
    <row r="2" spans="1:17" s="13" customFormat="1" x14ac:dyDescent="0.25">
      <c r="C2" s="13" t="s">
        <v>16</v>
      </c>
      <c r="H2" s="13" t="s">
        <v>17</v>
      </c>
      <c r="M2" s="13" t="s">
        <v>18</v>
      </c>
    </row>
    <row r="3" spans="1:17" ht="52.8" x14ac:dyDescent="0.25">
      <c r="A3" s="3" t="s">
        <v>9</v>
      </c>
      <c r="B3" s="3" t="s">
        <v>10</v>
      </c>
      <c r="C3" s="7" t="s">
        <v>3</v>
      </c>
      <c r="D3" s="7" t="s">
        <v>4</v>
      </c>
      <c r="E3" s="7" t="s">
        <v>5</v>
      </c>
      <c r="F3" s="7" t="s">
        <v>6</v>
      </c>
      <c r="H3" s="7" t="s">
        <v>19</v>
      </c>
      <c r="I3" s="7" t="s">
        <v>20</v>
      </c>
      <c r="J3" s="7" t="s">
        <v>21</v>
      </c>
      <c r="K3" s="7" t="s">
        <v>22</v>
      </c>
      <c r="L3" s="4"/>
      <c r="M3" s="7" t="s">
        <v>19</v>
      </c>
      <c r="N3" s="7" t="s">
        <v>20</v>
      </c>
      <c r="O3" s="7" t="s">
        <v>21</v>
      </c>
      <c r="P3" s="7" t="s">
        <v>22</v>
      </c>
      <c r="Q3" s="5"/>
    </row>
    <row r="4" spans="1:17" x14ac:dyDescent="0.25">
      <c r="A4" s="1" t="s">
        <v>11</v>
      </c>
      <c r="B4" s="4" t="s">
        <v>13</v>
      </c>
      <c r="C4" s="1">
        <v>1.8181818181818118E-2</v>
      </c>
      <c r="D4" s="1">
        <v>5.3409090909090908</v>
      </c>
      <c r="E4" s="1">
        <v>-5.5772727272727272</v>
      </c>
      <c r="F4" s="1">
        <v>-1.7272727272727273</v>
      </c>
      <c r="G4" s="1"/>
      <c r="H4" s="1">
        <v>-10.472727272727271</v>
      </c>
      <c r="I4" s="1">
        <v>-6.65</v>
      </c>
      <c r="J4" s="1">
        <v>-8.5181818181818176</v>
      </c>
      <c r="K4" s="1">
        <v>-4.3590909090909093</v>
      </c>
      <c r="L4" s="1"/>
      <c r="M4" s="1">
        <f>H4-C4</f>
        <v>-10.490909090909089</v>
      </c>
      <c r="N4" s="1">
        <f t="shared" ref="N4:P4" si="0">I4-D4</f>
        <v>-11.990909090909092</v>
      </c>
      <c r="O4" s="1">
        <f t="shared" si="0"/>
        <v>-2.9409090909090905</v>
      </c>
      <c r="P4" s="1">
        <f t="shared" si="0"/>
        <v>-2.6318181818181818</v>
      </c>
      <c r="Q4" s="1"/>
    </row>
    <row r="5" spans="1:17" x14ac:dyDescent="0.25">
      <c r="A5" s="1" t="s">
        <v>11</v>
      </c>
      <c r="B5" s="4" t="s">
        <v>13</v>
      </c>
      <c r="C5" s="1">
        <v>2.95</v>
      </c>
      <c r="D5" s="1">
        <v>4.5954545454545448</v>
      </c>
      <c r="E5" s="1">
        <v>-2.6272727272727279</v>
      </c>
      <c r="F5" s="1">
        <v>-7.9727272727272718</v>
      </c>
      <c r="G5" s="1"/>
      <c r="H5" s="1">
        <v>-8.5545454545454547</v>
      </c>
      <c r="I5" s="1">
        <v>-7.3571428571428568</v>
      </c>
      <c r="J5" s="1">
        <v>-4</v>
      </c>
      <c r="K5" s="1">
        <v>-10.486363636363635</v>
      </c>
      <c r="L5" s="1"/>
      <c r="M5" s="1">
        <f t="shared" ref="M5:M63" si="1">H5-C5</f>
        <v>-11.504545454545454</v>
      </c>
      <c r="N5" s="1">
        <f t="shared" ref="N5:N63" si="2">I5-D5</f>
        <v>-11.952597402597402</v>
      </c>
      <c r="O5" s="1">
        <f t="shared" ref="O5:O63" si="3">J5-E5</f>
        <v>-1.3727272727272721</v>
      </c>
      <c r="P5" s="1">
        <f t="shared" ref="P5:P63" si="4">K5-F5</f>
        <v>-2.5136363636363628</v>
      </c>
      <c r="Q5" s="1"/>
    </row>
    <row r="6" spans="1:17" x14ac:dyDescent="0.25">
      <c r="A6" s="1" t="s">
        <v>11</v>
      </c>
      <c r="B6" s="4" t="s">
        <v>13</v>
      </c>
      <c r="C6" s="1">
        <v>0.61363636363636354</v>
      </c>
      <c r="D6" s="1">
        <v>7.790909090909091</v>
      </c>
      <c r="E6" s="1">
        <v>3.0428571428571427</v>
      </c>
      <c r="F6" s="1">
        <v>4.1409090909090915</v>
      </c>
      <c r="G6" s="1"/>
      <c r="H6" s="1">
        <v>-8.16</v>
      </c>
      <c r="I6" s="1">
        <v>-2.4727272727272736</v>
      </c>
      <c r="J6" s="1">
        <v>1.322727272727273</v>
      </c>
      <c r="K6" s="1">
        <v>7.6136363636363633</v>
      </c>
      <c r="L6" s="1"/>
      <c r="M6" s="1">
        <f t="shared" si="1"/>
        <v>-8.7736363636363635</v>
      </c>
      <c r="N6" s="1">
        <f t="shared" si="2"/>
        <v>-10.263636363636365</v>
      </c>
      <c r="O6" s="1">
        <f t="shared" si="3"/>
        <v>-1.7201298701298697</v>
      </c>
      <c r="P6" s="1">
        <f t="shared" si="4"/>
        <v>3.4727272727272718</v>
      </c>
      <c r="Q6" s="1"/>
    </row>
    <row r="7" spans="1:17" x14ac:dyDescent="0.25">
      <c r="A7" s="1" t="s">
        <v>11</v>
      </c>
      <c r="B7" s="4" t="s">
        <v>13</v>
      </c>
      <c r="C7" s="1">
        <v>-2.3772727272727274</v>
      </c>
      <c r="D7" s="1">
        <v>5.3136363636363635</v>
      </c>
      <c r="E7" s="1">
        <v>0.83636363636363587</v>
      </c>
      <c r="F7" s="1">
        <v>2.6090909090909093</v>
      </c>
      <c r="G7" s="1"/>
      <c r="H7" s="1">
        <v>-10.077272727272728</v>
      </c>
      <c r="I7" s="1">
        <v>-6.4681818181818196</v>
      </c>
      <c r="J7" s="1">
        <v>-1.8318181818181818</v>
      </c>
      <c r="K7" s="1">
        <v>-1.8181818181818077E-2</v>
      </c>
      <c r="L7" s="1"/>
      <c r="M7" s="1">
        <f t="shared" si="1"/>
        <v>-7.7000000000000011</v>
      </c>
      <c r="N7" s="1">
        <f t="shared" si="2"/>
        <v>-11.781818181818183</v>
      </c>
      <c r="O7" s="1">
        <f t="shared" si="3"/>
        <v>-2.6681818181818175</v>
      </c>
      <c r="P7" s="1">
        <f t="shared" si="4"/>
        <v>-2.6272727272727274</v>
      </c>
      <c r="Q7" s="1"/>
    </row>
    <row r="8" spans="1:17" x14ac:dyDescent="0.25">
      <c r="A8" s="1" t="s">
        <v>11</v>
      </c>
      <c r="B8" s="4" t="s">
        <v>13</v>
      </c>
      <c r="C8" s="1">
        <v>1.7545454545454542</v>
      </c>
      <c r="D8" s="1">
        <v>2.3727272727272726</v>
      </c>
      <c r="E8" s="1">
        <v>0.35454545454545455</v>
      </c>
      <c r="F8" s="1">
        <v>-10.289473684210524</v>
      </c>
      <c r="G8" s="1"/>
      <c r="H8" s="1">
        <v>-8.913636363636364</v>
      </c>
      <c r="I8" s="1">
        <v>-10.186363636363636</v>
      </c>
      <c r="J8" s="1">
        <v>-7.4428571428571431</v>
      </c>
      <c r="K8" s="1">
        <v>-9.9499999999999993</v>
      </c>
      <c r="L8" s="1"/>
      <c r="M8" s="1">
        <f t="shared" si="1"/>
        <v>-10.668181818181818</v>
      </c>
      <c r="N8" s="1">
        <f t="shared" si="2"/>
        <v>-12.559090909090909</v>
      </c>
      <c r="O8" s="1">
        <f t="shared" si="3"/>
        <v>-7.7974025974025976</v>
      </c>
      <c r="P8" s="1">
        <f t="shared" si="4"/>
        <v>0.3394736842105246</v>
      </c>
      <c r="Q8" s="1"/>
    </row>
    <row r="9" spans="1:17" x14ac:dyDescent="0.25">
      <c r="A9" s="1" t="s">
        <v>11</v>
      </c>
      <c r="B9" s="4" t="s">
        <v>13</v>
      </c>
      <c r="C9" s="1">
        <v>4.6136363636363633</v>
      </c>
      <c r="D9" s="1">
        <v>4.2681818181818185</v>
      </c>
      <c r="E9" s="1">
        <v>-6.6272727272727261</v>
      </c>
      <c r="F9" s="1">
        <v>-10.513636363636364</v>
      </c>
      <c r="G9" s="1"/>
      <c r="H9" s="1">
        <v>-4.0863636363636369</v>
      </c>
      <c r="I9" s="1">
        <v>-2.1590909090909092</v>
      </c>
      <c r="J9" s="1">
        <v>-5.2681818181818176</v>
      </c>
      <c r="K9" s="1">
        <v>-9.872727272727273</v>
      </c>
      <c r="L9" s="1"/>
      <c r="M9" s="1">
        <f t="shared" si="1"/>
        <v>-8.6999999999999993</v>
      </c>
      <c r="N9" s="1">
        <f t="shared" si="2"/>
        <v>-6.4272727272727277</v>
      </c>
      <c r="O9" s="1">
        <f t="shared" si="3"/>
        <v>1.3590909090909085</v>
      </c>
      <c r="P9" s="1">
        <f t="shared" si="4"/>
        <v>0.64090909090909065</v>
      </c>
      <c r="Q9" s="1"/>
    </row>
    <row r="10" spans="1:17" x14ac:dyDescent="0.25">
      <c r="A10" s="1" t="s">
        <v>11</v>
      </c>
      <c r="B10" s="4" t="s">
        <v>13</v>
      </c>
      <c r="C10" s="1">
        <v>6.1318181818181809</v>
      </c>
      <c r="D10" s="1">
        <v>8.836363636363636</v>
      </c>
      <c r="E10" s="1">
        <v>-7.6590909090909092</v>
      </c>
      <c r="F10" s="1">
        <v>0.53636363636363638</v>
      </c>
      <c r="G10" s="1"/>
      <c r="H10" s="1">
        <v>0.58636363636363587</v>
      </c>
      <c r="I10" s="1">
        <v>4.166666666666667</v>
      </c>
      <c r="J10" s="1">
        <v>-9.4727272727272709</v>
      </c>
      <c r="K10" s="1">
        <v>-6.4863636363636354</v>
      </c>
      <c r="L10" s="1"/>
      <c r="M10" s="1">
        <f t="shared" si="1"/>
        <v>-5.545454545454545</v>
      </c>
      <c r="N10" s="1">
        <f t="shared" si="2"/>
        <v>-4.669696969696969</v>
      </c>
      <c r="O10" s="1">
        <f t="shared" si="3"/>
        <v>-1.8136363636363617</v>
      </c>
      <c r="P10" s="1">
        <f t="shared" si="4"/>
        <v>-7.0227272727272716</v>
      </c>
      <c r="Q10" s="1"/>
    </row>
    <row r="11" spans="1:17" x14ac:dyDescent="0.25">
      <c r="A11" s="1" t="s">
        <v>11</v>
      </c>
      <c r="B11" s="4" t="s">
        <v>13</v>
      </c>
      <c r="C11" s="1">
        <v>4.331818181818182</v>
      </c>
      <c r="D11" s="1">
        <v>11.068181818181818</v>
      </c>
      <c r="E11" s="1">
        <v>2.4772727272727275</v>
      </c>
      <c r="F11" s="1">
        <v>-4.0590909090909095</v>
      </c>
      <c r="G11" s="1"/>
      <c r="H11" s="1">
        <v>-5.9318181818181817</v>
      </c>
      <c r="I11" s="1">
        <v>-0.44545454545454533</v>
      </c>
      <c r="J11" s="1">
        <v>-0.95909090909090933</v>
      </c>
      <c r="K11" s="1">
        <v>1.1636363636363638</v>
      </c>
      <c r="L11" s="1"/>
      <c r="M11" s="1">
        <f t="shared" si="1"/>
        <v>-10.263636363636364</v>
      </c>
      <c r="N11" s="1">
        <f t="shared" si="2"/>
        <v>-11.513636363636364</v>
      </c>
      <c r="O11" s="1">
        <f t="shared" si="3"/>
        <v>-3.436363636363637</v>
      </c>
      <c r="P11" s="1">
        <f t="shared" si="4"/>
        <v>5.2227272727272736</v>
      </c>
      <c r="Q11" s="1"/>
    </row>
    <row r="12" spans="1:17" x14ac:dyDescent="0.25">
      <c r="A12" s="1" t="s">
        <v>11</v>
      </c>
      <c r="B12" s="4" t="s">
        <v>13</v>
      </c>
      <c r="C12" s="1">
        <v>7.7227272727272727</v>
      </c>
      <c r="D12" s="1">
        <v>13.945454545454545</v>
      </c>
      <c r="E12" s="1">
        <v>-4.5590909090909086</v>
      </c>
      <c r="F12" s="1">
        <v>-5.65</v>
      </c>
      <c r="G12" s="1"/>
      <c r="H12" s="1">
        <v>-7.75</v>
      </c>
      <c r="I12" s="1">
        <v>-0.67727272727272769</v>
      </c>
      <c r="J12" s="1">
        <v>-7.35</v>
      </c>
      <c r="K12" s="1">
        <v>-7.2409090909090903</v>
      </c>
      <c r="L12" s="1"/>
      <c r="M12" s="1">
        <f t="shared" si="1"/>
        <v>-15.472727272727273</v>
      </c>
      <c r="N12" s="1">
        <f t="shared" si="2"/>
        <v>-14.622727272727273</v>
      </c>
      <c r="O12" s="1">
        <f t="shared" si="3"/>
        <v>-2.790909090909091</v>
      </c>
      <c r="P12" s="1">
        <f t="shared" si="4"/>
        <v>-1.5909090909090899</v>
      </c>
      <c r="Q12" s="1"/>
    </row>
    <row r="13" spans="1:17" x14ac:dyDescent="0.25">
      <c r="A13" s="1" t="s">
        <v>11</v>
      </c>
      <c r="B13" s="4" t="s">
        <v>13</v>
      </c>
      <c r="C13" s="1">
        <v>4.3045454545454547</v>
      </c>
      <c r="D13" s="1">
        <v>8.2200000000000006</v>
      </c>
      <c r="E13" s="1">
        <v>2.9045454545454548</v>
      </c>
      <c r="F13" s="1">
        <v>-1.7947368421052636</v>
      </c>
      <c r="G13" s="1"/>
      <c r="H13" s="1">
        <v>-9.7772727272727291</v>
      </c>
      <c r="I13" s="1">
        <v>-3.7409090909090903</v>
      </c>
      <c r="J13" s="1">
        <v>-2.668181818181818</v>
      </c>
      <c r="K13" s="1">
        <v>-11.604545454545455</v>
      </c>
      <c r="L13" s="1"/>
      <c r="M13" s="1">
        <f t="shared" si="1"/>
        <v>-14.081818181818184</v>
      </c>
      <c r="N13" s="1">
        <f t="shared" si="2"/>
        <v>-11.960909090909091</v>
      </c>
      <c r="O13" s="1">
        <f t="shared" si="3"/>
        <v>-5.5727272727272723</v>
      </c>
      <c r="P13" s="1">
        <f t="shared" si="4"/>
        <v>-9.8098086124401913</v>
      </c>
      <c r="Q13" s="1"/>
    </row>
    <row r="14" spans="1:17" x14ac:dyDescent="0.25">
      <c r="A14" s="1" t="s">
        <v>11</v>
      </c>
      <c r="B14" s="4" t="s">
        <v>13</v>
      </c>
      <c r="C14" s="1">
        <v>8.9499999999999993</v>
      </c>
      <c r="D14" s="1">
        <v>9.459090909090909</v>
      </c>
      <c r="E14" s="1">
        <v>-3.731818181818181</v>
      </c>
      <c r="F14" s="1">
        <v>-9.7727272727272734</v>
      </c>
      <c r="G14" s="1"/>
      <c r="H14" s="1">
        <v>5.372727272727273</v>
      </c>
      <c r="I14" s="1">
        <v>3.1136363636363638</v>
      </c>
      <c r="J14" s="1">
        <v>-3.8272727272727276</v>
      </c>
      <c r="K14" s="1">
        <v>-11.00909090909091</v>
      </c>
      <c r="L14" s="1"/>
      <c r="M14" s="1">
        <f t="shared" si="1"/>
        <v>-3.5772727272727263</v>
      </c>
      <c r="N14" s="1">
        <f t="shared" si="2"/>
        <v>-6.3454545454545457</v>
      </c>
      <c r="O14" s="1">
        <f t="shared" si="3"/>
        <v>-9.5454545454546569E-2</v>
      </c>
      <c r="P14" s="1">
        <f t="shared" si="4"/>
        <v>-1.2363636363636363</v>
      </c>
      <c r="Q14" s="1"/>
    </row>
    <row r="15" spans="1:17" x14ac:dyDescent="0.25">
      <c r="A15" s="1" t="s">
        <v>11</v>
      </c>
      <c r="B15" s="4" t="s">
        <v>13</v>
      </c>
      <c r="C15" s="1">
        <v>9.0590909090909104</v>
      </c>
      <c r="D15" s="1">
        <v>10.815789473684209</v>
      </c>
      <c r="E15" s="1">
        <v>-9.5181818181818176</v>
      </c>
      <c r="F15" s="1">
        <v>-8.8857142857142861</v>
      </c>
      <c r="G15" s="1"/>
      <c r="H15" s="1">
        <v>-2.872727272727273</v>
      </c>
      <c r="I15" s="1">
        <v>-3.3809523809523818</v>
      </c>
      <c r="J15" s="1">
        <v>-16.268181818181819</v>
      </c>
      <c r="K15" s="1">
        <v>-13.19</v>
      </c>
      <c r="L15" s="1"/>
      <c r="M15" s="1">
        <f t="shared" si="1"/>
        <v>-11.931818181818183</v>
      </c>
      <c r="N15" s="1">
        <f t="shared" si="2"/>
        <v>-14.19674185463659</v>
      </c>
      <c r="O15" s="1">
        <f t="shared" si="3"/>
        <v>-6.7500000000000018</v>
      </c>
      <c r="P15" s="1">
        <f t="shared" si="4"/>
        <v>-4.3042857142857134</v>
      </c>
      <c r="Q15" s="1"/>
    </row>
    <row r="16" spans="1:17" x14ac:dyDescent="0.25">
      <c r="A16" s="1" t="s">
        <v>11</v>
      </c>
      <c r="B16" s="4" t="s">
        <v>13</v>
      </c>
      <c r="C16" s="1">
        <v>2.2045454545454546</v>
      </c>
      <c r="D16" s="1">
        <v>4.4272727272727268</v>
      </c>
      <c r="E16" s="1">
        <v>0.62727272727272776</v>
      </c>
      <c r="F16" s="1">
        <v>-3.3238095238095235</v>
      </c>
      <c r="G16" s="1"/>
      <c r="H16" s="1">
        <v>-17.850000000000001</v>
      </c>
      <c r="I16" s="1">
        <v>-9.5954545454545457</v>
      </c>
      <c r="J16" s="1">
        <v>-7.6772727272727259</v>
      </c>
      <c r="K16" s="1">
        <v>-9.5090909090909079</v>
      </c>
      <c r="L16" s="1"/>
      <c r="M16" s="1">
        <f t="shared" si="1"/>
        <v>-20.054545454545455</v>
      </c>
      <c r="N16" s="1">
        <f t="shared" si="2"/>
        <v>-14.022727272727273</v>
      </c>
      <c r="O16" s="1">
        <f t="shared" si="3"/>
        <v>-8.3045454545454529</v>
      </c>
      <c r="P16" s="1">
        <f t="shared" si="4"/>
        <v>-6.1852813852813844</v>
      </c>
      <c r="Q16" s="1"/>
    </row>
    <row r="17" spans="1:17" x14ac:dyDescent="0.25">
      <c r="A17" s="1" t="s">
        <v>11</v>
      </c>
      <c r="B17" s="4" t="s">
        <v>13</v>
      </c>
      <c r="C17" s="1">
        <v>2.6954545454545458</v>
      </c>
      <c r="D17" s="1">
        <v>-0.16363636363636369</v>
      </c>
      <c r="E17" s="1">
        <v>-8.5681818181818183</v>
      </c>
      <c r="F17" s="1">
        <v>-6.9999999999999991</v>
      </c>
      <c r="G17" s="1"/>
      <c r="H17" s="1">
        <v>-8.3136363636363626</v>
      </c>
      <c r="I17" s="1">
        <v>-6.5818181818181793</v>
      </c>
      <c r="J17" s="1">
        <v>-11.240909090909092</v>
      </c>
      <c r="K17" s="1">
        <v>-6.7681818181818185</v>
      </c>
      <c r="L17" s="1"/>
      <c r="M17" s="1">
        <f t="shared" si="1"/>
        <v>-11.009090909090908</v>
      </c>
      <c r="N17" s="1">
        <f t="shared" si="2"/>
        <v>-6.4181818181818153</v>
      </c>
      <c r="O17" s="1">
        <f t="shared" si="3"/>
        <v>-2.6727272727272737</v>
      </c>
      <c r="P17" s="1">
        <f t="shared" si="4"/>
        <v>0.23181818181818059</v>
      </c>
      <c r="Q17" s="1"/>
    </row>
    <row r="18" spans="1:17" x14ac:dyDescent="0.25">
      <c r="A18" s="1" t="s">
        <v>11</v>
      </c>
      <c r="B18" s="4" t="s">
        <v>13</v>
      </c>
      <c r="C18" s="1">
        <v>4.0181818181818185</v>
      </c>
      <c r="D18" s="1">
        <v>5.8454545454545448</v>
      </c>
      <c r="E18" s="1">
        <v>-3.5181818181818172</v>
      </c>
      <c r="F18" s="1">
        <v>-6.5909090909090899</v>
      </c>
      <c r="G18" s="1"/>
      <c r="H18" s="1">
        <v>-5.4909090909090912</v>
      </c>
      <c r="I18" s="1">
        <v>3.9136363636363627</v>
      </c>
      <c r="J18" s="1">
        <v>-5.5181818181818167</v>
      </c>
      <c r="K18" s="1">
        <v>-2.6909090909090909</v>
      </c>
      <c r="L18" s="1"/>
      <c r="M18" s="1">
        <f t="shared" si="1"/>
        <v>-9.5090909090909097</v>
      </c>
      <c r="N18" s="1">
        <f t="shared" si="2"/>
        <v>-1.9318181818181821</v>
      </c>
      <c r="O18" s="1">
        <f t="shared" si="3"/>
        <v>-1.9999999999999996</v>
      </c>
      <c r="P18" s="1">
        <f t="shared" si="4"/>
        <v>3.899999999999999</v>
      </c>
      <c r="Q18" s="1"/>
    </row>
    <row r="19" spans="1:17" x14ac:dyDescent="0.25">
      <c r="A19" s="1" t="s">
        <v>11</v>
      </c>
      <c r="B19" s="4" t="s">
        <v>13</v>
      </c>
      <c r="C19" s="1">
        <v>5.1863636363636365</v>
      </c>
      <c r="D19" s="1">
        <v>7.1181818181818182</v>
      </c>
      <c r="E19" s="1">
        <v>-1.7318181818181821</v>
      </c>
      <c r="F19" s="1">
        <v>-8.242857142857142</v>
      </c>
      <c r="G19" s="1"/>
      <c r="H19" s="1">
        <v>-5.6818181818181817</v>
      </c>
      <c r="I19" s="1">
        <v>4.4636363636363647</v>
      </c>
      <c r="J19" s="1">
        <v>-6.4499999999999993</v>
      </c>
      <c r="K19" s="1">
        <v>-13.813636363636364</v>
      </c>
      <c r="L19" s="1"/>
      <c r="M19" s="1">
        <f t="shared" si="1"/>
        <v>-10.868181818181817</v>
      </c>
      <c r="N19" s="1">
        <f t="shared" si="2"/>
        <v>-2.6545454545454534</v>
      </c>
      <c r="O19" s="1">
        <f t="shared" si="3"/>
        <v>-4.7181818181818169</v>
      </c>
      <c r="P19" s="1">
        <f t="shared" si="4"/>
        <v>-5.5707792207792224</v>
      </c>
      <c r="Q19" s="1"/>
    </row>
    <row r="20" spans="1:17" x14ac:dyDescent="0.25">
      <c r="A20" s="1" t="s">
        <v>11</v>
      </c>
      <c r="B20" s="4" t="s">
        <v>13</v>
      </c>
      <c r="C20" s="1">
        <v>5.9363636363636365</v>
      </c>
      <c r="D20" s="1">
        <v>10.122727272727273</v>
      </c>
      <c r="E20" s="1">
        <v>3.2500000000000004</v>
      </c>
      <c r="F20" s="1">
        <v>-3.789473684210527</v>
      </c>
      <c r="G20" s="1"/>
      <c r="H20" s="1">
        <v>-10.718181818181819</v>
      </c>
      <c r="I20" s="1">
        <v>-1.7727272727272732</v>
      </c>
      <c r="J20" s="1">
        <v>-2.7227272727272731</v>
      </c>
      <c r="K20" s="1">
        <v>-5.454545454545455</v>
      </c>
      <c r="L20" s="1"/>
      <c r="M20" s="1">
        <f t="shared" si="1"/>
        <v>-16.654545454545456</v>
      </c>
      <c r="N20" s="1">
        <f t="shared" si="2"/>
        <v>-11.895454545454546</v>
      </c>
      <c r="O20" s="1">
        <f t="shared" si="3"/>
        <v>-5.9727272727272736</v>
      </c>
      <c r="P20" s="1">
        <f t="shared" si="4"/>
        <v>-1.665071770334928</v>
      </c>
      <c r="Q20" s="1"/>
    </row>
    <row r="21" spans="1:17" x14ac:dyDescent="0.25">
      <c r="A21" s="1" t="s">
        <v>11</v>
      </c>
      <c r="B21" s="4" t="s">
        <v>13</v>
      </c>
      <c r="C21" s="1">
        <v>4.1590909090909092</v>
      </c>
      <c r="D21" s="1">
        <v>8.7636363636363637</v>
      </c>
      <c r="E21" s="1">
        <v>-2.7363636363636363</v>
      </c>
      <c r="F21" s="1">
        <v>-7.3681818181818191</v>
      </c>
      <c r="G21" s="1"/>
      <c r="H21" s="1">
        <v>-9.7727272727272751</v>
      </c>
      <c r="I21" s="1">
        <v>-3.086363636363636</v>
      </c>
      <c r="J21" s="1">
        <v>-7.8545454545454536</v>
      </c>
      <c r="K21" s="1">
        <v>-6.9363636363636374</v>
      </c>
      <c r="L21" s="1"/>
      <c r="M21" s="1">
        <f t="shared" si="1"/>
        <v>-13.931818181818183</v>
      </c>
      <c r="N21" s="1">
        <f t="shared" si="2"/>
        <v>-11.85</v>
      </c>
      <c r="O21" s="1">
        <f t="shared" si="3"/>
        <v>-5.1181818181818173</v>
      </c>
      <c r="P21" s="1">
        <f t="shared" si="4"/>
        <v>0.43181818181818166</v>
      </c>
      <c r="Q21" s="1"/>
    </row>
    <row r="22" spans="1:17" x14ac:dyDescent="0.25">
      <c r="A22" s="1" t="s">
        <v>11</v>
      </c>
      <c r="B22" s="4" t="s">
        <v>13</v>
      </c>
      <c r="C22" s="1">
        <v>7.8545454545454554</v>
      </c>
      <c r="D22" s="1">
        <v>5.9363636363636365</v>
      </c>
      <c r="E22" s="1">
        <v>-3.5045454545454544</v>
      </c>
      <c r="F22" s="1">
        <v>-9.1863636363636374</v>
      </c>
      <c r="G22" s="1"/>
      <c r="H22" s="1">
        <v>-27.300000000000008</v>
      </c>
      <c r="I22" s="1">
        <v>-2.5181818181818194</v>
      </c>
      <c r="J22" s="1">
        <v>-7.2636363636363654</v>
      </c>
      <c r="K22" s="1">
        <v>-10.063636363636363</v>
      </c>
      <c r="L22" s="1"/>
      <c r="M22" s="1">
        <f t="shared" si="1"/>
        <v>-35.154545454545463</v>
      </c>
      <c r="N22" s="1">
        <f t="shared" si="2"/>
        <v>-8.4545454545454568</v>
      </c>
      <c r="O22" s="1">
        <f t="shared" si="3"/>
        <v>-3.759090909090911</v>
      </c>
      <c r="P22" s="1">
        <f t="shared" si="4"/>
        <v>-0.87727272727272521</v>
      </c>
      <c r="Q22" s="1"/>
    </row>
    <row r="23" spans="1:17" x14ac:dyDescent="0.25">
      <c r="A23" s="1" t="s">
        <v>11</v>
      </c>
      <c r="B23" s="4" t="s">
        <v>13</v>
      </c>
      <c r="C23" s="1">
        <v>5.2</v>
      </c>
      <c r="D23" s="1">
        <v>7.4272727272727259</v>
      </c>
      <c r="E23" s="1">
        <v>-6.1318181818181818</v>
      </c>
      <c r="F23" s="1">
        <v>-6.65</v>
      </c>
      <c r="G23" s="1"/>
      <c r="H23" s="1">
        <v>-5.9454545454545462</v>
      </c>
      <c r="I23" s="1">
        <v>-8.2636363636363637</v>
      </c>
      <c r="J23" s="1">
        <v>-14.52272727272727</v>
      </c>
      <c r="K23" s="1">
        <v>-16.97727272727273</v>
      </c>
      <c r="L23" s="1"/>
      <c r="M23" s="1">
        <f t="shared" si="1"/>
        <v>-11.145454545454546</v>
      </c>
      <c r="N23" s="1">
        <f t="shared" si="2"/>
        <v>-15.69090909090909</v>
      </c>
      <c r="O23" s="1">
        <f t="shared" si="3"/>
        <v>-8.3909090909090871</v>
      </c>
      <c r="P23" s="1">
        <f t="shared" si="4"/>
        <v>-10.32727272727273</v>
      </c>
      <c r="Q23" s="1"/>
    </row>
    <row r="24" spans="1:17" x14ac:dyDescent="0.25">
      <c r="A24" s="1" t="s">
        <v>11</v>
      </c>
      <c r="B24" s="4" t="s">
        <v>13</v>
      </c>
      <c r="C24" s="1">
        <v>1.5045454545454546</v>
      </c>
      <c r="D24" s="1">
        <v>4.2909090909090919</v>
      </c>
      <c r="E24" s="1">
        <v>-3.6409090909090907</v>
      </c>
      <c r="F24" s="1">
        <v>1.4272727272727272</v>
      </c>
      <c r="G24" s="1"/>
      <c r="H24" s="1">
        <v>-9.4499999999999993</v>
      </c>
      <c r="I24" s="1">
        <v>-5.8681818181818182</v>
      </c>
      <c r="J24" s="1">
        <v>-5.2333333333333334</v>
      </c>
      <c r="K24" s="1">
        <v>-5.7454545454545443</v>
      </c>
      <c r="L24" s="1"/>
      <c r="M24" s="1">
        <f t="shared" si="1"/>
        <v>-10.954545454545453</v>
      </c>
      <c r="N24" s="1">
        <f t="shared" si="2"/>
        <v>-10.15909090909091</v>
      </c>
      <c r="O24" s="1">
        <f t="shared" si="3"/>
        <v>-1.5924242424242427</v>
      </c>
      <c r="P24" s="1">
        <f t="shared" si="4"/>
        <v>-7.172727272727272</v>
      </c>
      <c r="Q24" s="1"/>
    </row>
    <row r="25" spans="1:17" x14ac:dyDescent="0.25">
      <c r="A25" s="1" t="s">
        <v>11</v>
      </c>
      <c r="B25" s="4" t="s">
        <v>13</v>
      </c>
      <c r="C25" s="1">
        <v>7.7227272727272727</v>
      </c>
      <c r="D25" s="1">
        <v>12.030000000000001</v>
      </c>
      <c r="E25" s="1">
        <v>-4.786363636363637</v>
      </c>
      <c r="F25" s="1">
        <v>-11.80909090909091</v>
      </c>
      <c r="G25" s="1"/>
      <c r="H25" s="1">
        <v>1.7454545454545454</v>
      </c>
      <c r="I25" s="1">
        <v>3.4590909090909094</v>
      </c>
      <c r="J25" s="1">
        <v>-10.018181818181818</v>
      </c>
      <c r="K25" s="1">
        <v>-12.368181818181819</v>
      </c>
      <c r="L25" s="1"/>
      <c r="M25" s="1">
        <f t="shared" si="1"/>
        <v>-5.9772727272727275</v>
      </c>
      <c r="N25" s="1">
        <f t="shared" si="2"/>
        <v>-8.5709090909090921</v>
      </c>
      <c r="O25" s="1">
        <f t="shared" si="3"/>
        <v>-5.2318181818181806</v>
      </c>
      <c r="P25" s="1">
        <f t="shared" si="4"/>
        <v>-0.55909090909090864</v>
      </c>
      <c r="Q25" s="1"/>
    </row>
    <row r="26" spans="1:17" x14ac:dyDescent="0.25">
      <c r="A26" s="1" t="s">
        <v>11</v>
      </c>
      <c r="B26" s="4" t="s">
        <v>13</v>
      </c>
      <c r="C26" s="1">
        <v>12.763636363636364</v>
      </c>
      <c r="D26" s="1">
        <v>16.781818181818181</v>
      </c>
      <c r="E26" s="1">
        <v>0.5590909090909093</v>
      </c>
      <c r="F26" s="1">
        <v>-5.9909090909090912</v>
      </c>
      <c r="G26" s="1"/>
      <c r="H26" s="1">
        <v>-1.290909090909091</v>
      </c>
      <c r="I26" s="1">
        <v>10.281818181818181</v>
      </c>
      <c r="J26" s="1">
        <v>-7.15</v>
      </c>
      <c r="K26" s="1">
        <v>-5.5727272727272732</v>
      </c>
      <c r="L26" s="1"/>
      <c r="M26" s="1">
        <f t="shared" si="1"/>
        <v>-14.054545454545455</v>
      </c>
      <c r="N26" s="1">
        <f t="shared" si="2"/>
        <v>-6.5</v>
      </c>
      <c r="O26" s="1">
        <f t="shared" si="3"/>
        <v>-7.7090909090909099</v>
      </c>
      <c r="P26" s="1">
        <f t="shared" si="4"/>
        <v>0.41818181818181799</v>
      </c>
      <c r="Q26" s="1"/>
    </row>
    <row r="27" spans="1:17" x14ac:dyDescent="0.25">
      <c r="A27" s="1" t="s">
        <v>11</v>
      </c>
      <c r="B27" s="4" t="s">
        <v>13</v>
      </c>
      <c r="C27" s="1">
        <v>5.4909090909090912</v>
      </c>
      <c r="D27" s="1">
        <v>7.8681818181818182</v>
      </c>
      <c r="E27" s="1">
        <v>-1.3636363636363635</v>
      </c>
      <c r="F27" s="1">
        <v>-3.790909090909091</v>
      </c>
      <c r="G27" s="1"/>
      <c r="H27" s="1">
        <v>-0.6045454545454545</v>
      </c>
      <c r="I27" s="1">
        <v>-0.71000000000000019</v>
      </c>
      <c r="J27" s="1">
        <v>-6.1954545454545462</v>
      </c>
      <c r="K27" s="1">
        <v>0.79545454545454541</v>
      </c>
      <c r="L27" s="1"/>
      <c r="M27" s="1">
        <f t="shared" si="1"/>
        <v>-6.0954545454545457</v>
      </c>
      <c r="N27" s="1">
        <f t="shared" si="2"/>
        <v>-8.5781818181818181</v>
      </c>
      <c r="O27" s="1">
        <f t="shared" si="3"/>
        <v>-4.8318181818181829</v>
      </c>
      <c r="P27" s="1">
        <f t="shared" si="4"/>
        <v>4.586363636363636</v>
      </c>
      <c r="Q27" s="11"/>
    </row>
    <row r="28" spans="1:17" x14ac:dyDescent="0.25">
      <c r="A28" s="1" t="s">
        <v>11</v>
      </c>
      <c r="B28" s="4" t="s">
        <v>14</v>
      </c>
      <c r="C28" s="1">
        <v>-4.7284045454545449</v>
      </c>
      <c r="D28" s="1">
        <v>-4.1409090909090915</v>
      </c>
      <c r="E28" s="1">
        <v>4.6915090909090917</v>
      </c>
      <c r="F28" s="1">
        <v>16.872999999999998</v>
      </c>
      <c r="G28" s="1"/>
      <c r="H28" s="1">
        <v>11.620445454545457</v>
      </c>
      <c r="I28" s="1">
        <v>7.0453590909090931</v>
      </c>
      <c r="J28" s="1">
        <v>12.153522727272728</v>
      </c>
      <c r="K28" s="1">
        <v>16.218086363636363</v>
      </c>
      <c r="L28" s="1"/>
      <c r="M28" s="1">
        <f t="shared" si="1"/>
        <v>16.348850000000002</v>
      </c>
      <c r="N28" s="1">
        <f t="shared" si="2"/>
        <v>11.186268181818185</v>
      </c>
      <c r="O28" s="1">
        <f t="shared" si="3"/>
        <v>7.4620136363636362</v>
      </c>
      <c r="P28" s="1">
        <f t="shared" si="4"/>
        <v>-0.65491363636363431</v>
      </c>
      <c r="Q28" s="1"/>
    </row>
    <row r="29" spans="1:17" x14ac:dyDescent="0.25">
      <c r="A29" s="1" t="s">
        <v>11</v>
      </c>
      <c r="B29" s="4" t="s">
        <v>14</v>
      </c>
      <c r="C29" s="1">
        <v>-3.4883714285714285</v>
      </c>
      <c r="D29" s="1">
        <v>-11.422877272727272</v>
      </c>
      <c r="E29" s="1">
        <v>3.6184500000000002</v>
      </c>
      <c r="F29" s="1">
        <v>2.698722727272727</v>
      </c>
      <c r="G29" s="1"/>
      <c r="H29" s="1">
        <v>14.193899999999998</v>
      </c>
      <c r="I29" s="1">
        <v>1.2543136363636367</v>
      </c>
      <c r="J29" s="1">
        <v>5.2341818181818178</v>
      </c>
      <c r="K29" s="1">
        <v>1.0071863636363636</v>
      </c>
      <c r="L29" s="1"/>
      <c r="M29" s="1">
        <f t="shared" si="1"/>
        <v>17.682271428571426</v>
      </c>
      <c r="N29" s="1">
        <f t="shared" si="2"/>
        <v>12.677190909090909</v>
      </c>
      <c r="O29" s="1">
        <f t="shared" si="3"/>
        <v>1.6157318181818177</v>
      </c>
      <c r="P29" s="1">
        <f t="shared" si="4"/>
        <v>-1.6915363636363634</v>
      </c>
      <c r="Q29" s="1"/>
    </row>
    <row r="30" spans="1:17" x14ac:dyDescent="0.25">
      <c r="A30" s="1" t="s">
        <v>11</v>
      </c>
      <c r="B30" s="4" t="s">
        <v>14</v>
      </c>
      <c r="C30" s="1">
        <v>-12.451268181818181</v>
      </c>
      <c r="D30" s="1">
        <v>-8.3385954545454535</v>
      </c>
      <c r="E30" s="1">
        <v>10.411750000000001</v>
      </c>
      <c r="F30" s="1">
        <v>13.342540909090911</v>
      </c>
      <c r="G30" s="1"/>
      <c r="H30" s="1">
        <v>14.300490909090911</v>
      </c>
      <c r="I30" s="1">
        <v>8.6645772727272732</v>
      </c>
      <c r="J30" s="1">
        <v>14.725386363636362</v>
      </c>
      <c r="K30" s="1">
        <v>15.767518181818177</v>
      </c>
      <c r="L30" s="1"/>
      <c r="M30" s="1">
        <f t="shared" si="1"/>
        <v>26.75175909090909</v>
      </c>
      <c r="N30" s="1">
        <f t="shared" si="2"/>
        <v>17.003172727272727</v>
      </c>
      <c r="O30" s="1">
        <f t="shared" si="3"/>
        <v>4.3136363636363608</v>
      </c>
      <c r="P30" s="1">
        <f t="shared" si="4"/>
        <v>2.4249772727272667</v>
      </c>
      <c r="Q30" s="1"/>
    </row>
    <row r="31" spans="1:17" x14ac:dyDescent="0.25">
      <c r="A31" s="1" t="s">
        <v>11</v>
      </c>
      <c r="B31" s="4" t="s">
        <v>14</v>
      </c>
      <c r="C31" s="1">
        <v>2.3360499999999997</v>
      </c>
      <c r="D31" s="1">
        <v>-2.3695409090909094</v>
      </c>
      <c r="E31" s="1">
        <v>-3.6894636363636368</v>
      </c>
      <c r="F31" s="1">
        <v>-0.13358181818181827</v>
      </c>
      <c r="G31" s="1"/>
      <c r="H31" s="1">
        <v>13.463818181818185</v>
      </c>
      <c r="I31" s="1">
        <v>8.6459650000000003</v>
      </c>
      <c r="J31" s="1">
        <v>7.8769045454545452</v>
      </c>
      <c r="K31" s="1">
        <v>8.3764000000000003</v>
      </c>
      <c r="L31" s="1"/>
      <c r="M31" s="1">
        <f t="shared" si="1"/>
        <v>11.127768181818185</v>
      </c>
      <c r="N31" s="1">
        <f t="shared" si="2"/>
        <v>11.01550590909091</v>
      </c>
      <c r="O31" s="1">
        <f t="shared" si="3"/>
        <v>11.566368181818182</v>
      </c>
      <c r="P31" s="1">
        <f t="shared" si="4"/>
        <v>8.509981818181819</v>
      </c>
      <c r="Q31" s="1"/>
    </row>
    <row r="32" spans="1:17" x14ac:dyDescent="0.25">
      <c r="A32" s="1" t="s">
        <v>11</v>
      </c>
      <c r="B32" s="4" t="s">
        <v>14</v>
      </c>
      <c r="C32" s="1">
        <v>-8.9045454545454872E-2</v>
      </c>
      <c r="D32" s="1">
        <v>-5.0828545454545466</v>
      </c>
      <c r="E32" s="1">
        <v>7.070286363636364</v>
      </c>
      <c r="F32" s="1">
        <v>9.0513136363636377</v>
      </c>
      <c r="G32" s="1"/>
      <c r="H32" s="1">
        <v>11.330663636363635</v>
      </c>
      <c r="I32" s="1">
        <v>2.4952681818181821</v>
      </c>
      <c r="J32" s="1">
        <v>13.891845454545454</v>
      </c>
      <c r="K32" s="1">
        <v>10.825272727272727</v>
      </c>
      <c r="L32" s="1"/>
      <c r="M32" s="1">
        <f t="shared" si="1"/>
        <v>11.419709090909089</v>
      </c>
      <c r="N32" s="1">
        <f t="shared" si="2"/>
        <v>7.5781227272727287</v>
      </c>
      <c r="O32" s="1">
        <f t="shared" si="3"/>
        <v>6.8215590909090897</v>
      </c>
      <c r="P32" s="1">
        <f t="shared" si="4"/>
        <v>1.7739590909090897</v>
      </c>
      <c r="Q32" s="1"/>
    </row>
    <row r="33" spans="1:17" x14ac:dyDescent="0.25">
      <c r="A33" s="1" t="s">
        <v>11</v>
      </c>
      <c r="B33" s="4" t="s">
        <v>14</v>
      </c>
      <c r="C33" s="1">
        <v>-6.8268863636363628</v>
      </c>
      <c r="D33" s="1">
        <v>-15.162722727272724</v>
      </c>
      <c r="E33" s="1">
        <v>5.7042090909090915</v>
      </c>
      <c r="F33" s="1">
        <v>10.6609</v>
      </c>
      <c r="G33" s="1"/>
      <c r="H33" s="1">
        <v>1.1974318181818178</v>
      </c>
      <c r="I33" s="1">
        <v>-5.2503090909090906</v>
      </c>
      <c r="J33" s="1">
        <v>9.1502136363636382</v>
      </c>
      <c r="K33" s="1">
        <v>9.2852727272727265</v>
      </c>
      <c r="L33" s="1"/>
      <c r="M33" s="1">
        <f t="shared" si="1"/>
        <v>8.024318181818181</v>
      </c>
      <c r="N33" s="1">
        <f t="shared" si="2"/>
        <v>9.9124136363636346</v>
      </c>
      <c r="O33" s="1">
        <f t="shared" si="3"/>
        <v>3.4460045454545467</v>
      </c>
      <c r="P33" s="1">
        <f t="shared" si="4"/>
        <v>-1.3756272727272734</v>
      </c>
      <c r="Q33" s="1"/>
    </row>
    <row r="34" spans="1:17" x14ac:dyDescent="0.25">
      <c r="A34" s="1" t="s">
        <v>11</v>
      </c>
      <c r="B34" s="4" t="s">
        <v>14</v>
      </c>
      <c r="C34" s="1">
        <v>-3.408522727272727</v>
      </c>
      <c r="D34" s="1">
        <v>-9.6605636363636371</v>
      </c>
      <c r="E34" s="1">
        <v>-0.8189909090909091</v>
      </c>
      <c r="F34" s="1">
        <v>-1.3279818181818182</v>
      </c>
      <c r="G34" s="1"/>
      <c r="H34" s="1">
        <v>7.3800181818181834</v>
      </c>
      <c r="I34" s="1">
        <v>6.4727818181818177</v>
      </c>
      <c r="J34" s="1">
        <v>3.2834363636363633</v>
      </c>
      <c r="K34" s="1">
        <v>-3.1464090909090912</v>
      </c>
      <c r="L34" s="1"/>
      <c r="M34" s="1">
        <f t="shared" si="1"/>
        <v>10.78854090909091</v>
      </c>
      <c r="N34" s="1">
        <f t="shared" si="2"/>
        <v>16.133345454545456</v>
      </c>
      <c r="O34" s="1">
        <f t="shared" si="3"/>
        <v>4.1024272727272724</v>
      </c>
      <c r="P34" s="1">
        <f t="shared" si="4"/>
        <v>-1.818427272727273</v>
      </c>
      <c r="Q34" s="1"/>
    </row>
    <row r="35" spans="1:17" x14ac:dyDescent="0.25">
      <c r="A35" s="1" t="s">
        <v>11</v>
      </c>
      <c r="B35" s="4" t="s">
        <v>14</v>
      </c>
      <c r="C35" s="1">
        <v>-2.0201409090909093</v>
      </c>
      <c r="D35" s="1">
        <v>-8.9383500000000016</v>
      </c>
      <c r="E35" s="1">
        <v>3.3561904761904762</v>
      </c>
      <c r="F35" s="1">
        <v>1.6851</v>
      </c>
      <c r="G35" s="1"/>
      <c r="H35" s="1">
        <v>14.840881818181817</v>
      </c>
      <c r="I35" s="1">
        <v>5.814827272727273</v>
      </c>
      <c r="J35" s="1">
        <v>11.806322727272727</v>
      </c>
      <c r="K35" s="1">
        <v>9.3173181818181803</v>
      </c>
      <c r="L35" s="1"/>
      <c r="M35" s="1">
        <f t="shared" si="1"/>
        <v>16.861022727272726</v>
      </c>
      <c r="N35" s="1">
        <f t="shared" si="2"/>
        <v>14.753177272727275</v>
      </c>
      <c r="O35" s="1">
        <f t="shared" si="3"/>
        <v>8.4501322510822519</v>
      </c>
      <c r="P35" s="1">
        <f t="shared" si="4"/>
        <v>7.63221818181818</v>
      </c>
      <c r="Q35" s="1"/>
    </row>
    <row r="36" spans="1:17" x14ac:dyDescent="0.25">
      <c r="A36" s="1" t="s">
        <v>11</v>
      </c>
      <c r="B36" s="4" t="s">
        <v>14</v>
      </c>
      <c r="C36" s="1">
        <v>-1.8980454545454548</v>
      </c>
      <c r="D36" s="1">
        <v>-3.7634523809523817</v>
      </c>
      <c r="E36" s="1">
        <v>0.2925772727272728</v>
      </c>
      <c r="F36" s="1">
        <v>3.8281227272727274</v>
      </c>
      <c r="G36" s="1"/>
      <c r="H36" s="1">
        <v>3.5336772727272727</v>
      </c>
      <c r="I36" s="1">
        <v>-2.0704863636363644</v>
      </c>
      <c r="J36" s="1">
        <v>2.7270636363636367</v>
      </c>
      <c r="K36" s="1">
        <v>1.1708818181818179</v>
      </c>
      <c r="L36" s="1"/>
      <c r="M36" s="1">
        <f t="shared" si="1"/>
        <v>5.431722727272728</v>
      </c>
      <c r="N36" s="1">
        <f t="shared" si="2"/>
        <v>1.6929660173160173</v>
      </c>
      <c r="O36" s="1">
        <f t="shared" si="3"/>
        <v>2.4344863636363638</v>
      </c>
      <c r="P36" s="1">
        <f t="shared" si="4"/>
        <v>-2.6572409090909095</v>
      </c>
      <c r="Q36" s="1"/>
    </row>
    <row r="37" spans="1:17" x14ac:dyDescent="0.25">
      <c r="A37" s="1" t="s">
        <v>11</v>
      </c>
      <c r="B37" s="4" t="s">
        <v>14</v>
      </c>
      <c r="C37" s="1">
        <v>-4.5970772727272733</v>
      </c>
      <c r="D37" s="1">
        <v>-4.6366909090909099</v>
      </c>
      <c r="E37" s="1">
        <v>6.0310818181818178</v>
      </c>
      <c r="F37" s="1">
        <v>16.324763636363638</v>
      </c>
      <c r="G37" s="1"/>
      <c r="H37" s="1">
        <v>21.824109090909094</v>
      </c>
      <c r="I37" s="1">
        <v>11.269022727272729</v>
      </c>
      <c r="J37" s="1">
        <v>24.883849999999999</v>
      </c>
      <c r="K37" s="1">
        <v>21.271309090909089</v>
      </c>
      <c r="L37" s="1"/>
      <c r="M37" s="1">
        <f t="shared" si="1"/>
        <v>26.421186363636366</v>
      </c>
      <c r="N37" s="1">
        <f t="shared" si="2"/>
        <v>15.90571363636364</v>
      </c>
      <c r="O37" s="1">
        <f t="shared" si="3"/>
        <v>18.852768181818181</v>
      </c>
      <c r="P37" s="1">
        <f t="shared" si="4"/>
        <v>4.9465454545454506</v>
      </c>
      <c r="Q37" s="1"/>
    </row>
    <row r="38" spans="1:17" x14ac:dyDescent="0.25">
      <c r="A38" s="1" t="s">
        <v>11</v>
      </c>
      <c r="B38" s="4" t="s">
        <v>14</v>
      </c>
      <c r="C38" s="1">
        <v>-6.2541909090909096</v>
      </c>
      <c r="D38" s="1">
        <v>-3.9861409090909103</v>
      </c>
      <c r="E38" s="1">
        <v>3.7036636363636366</v>
      </c>
      <c r="F38" s="1">
        <v>7.5092227272727259</v>
      </c>
      <c r="G38" s="1"/>
      <c r="H38" s="1">
        <v>12.506313636363636</v>
      </c>
      <c r="I38" s="1">
        <v>9.2283681818181815</v>
      </c>
      <c r="J38" s="1">
        <v>6.6721181818181812</v>
      </c>
      <c r="K38" s="1">
        <v>7.6393818181818176</v>
      </c>
      <c r="L38" s="1"/>
      <c r="M38" s="1">
        <f t="shared" si="1"/>
        <v>18.760504545454545</v>
      </c>
      <c r="N38" s="1">
        <f t="shared" si="2"/>
        <v>13.214509090909091</v>
      </c>
      <c r="O38" s="1">
        <f t="shared" si="3"/>
        <v>2.9684545454545446</v>
      </c>
      <c r="P38" s="1">
        <f t="shared" si="4"/>
        <v>0.13015909090909172</v>
      </c>
      <c r="Q38" s="1"/>
    </row>
    <row r="39" spans="1:17" x14ac:dyDescent="0.25">
      <c r="A39" s="1" t="s">
        <v>11</v>
      </c>
      <c r="B39" s="4" t="s">
        <v>14</v>
      </c>
      <c r="C39" s="1">
        <v>-8.0040909090909107</v>
      </c>
      <c r="D39" s="1">
        <v>-12.511509090909094</v>
      </c>
      <c r="E39" s="1">
        <v>-3.3832136363636365</v>
      </c>
      <c r="F39" s="1">
        <v>-2.1980590909090907</v>
      </c>
      <c r="G39" s="1"/>
      <c r="H39" s="1">
        <v>4.3519090909090901</v>
      </c>
      <c r="I39" s="1">
        <v>-0.61507272727272722</v>
      </c>
      <c r="J39" s="1">
        <v>-5.4768181818181834E-2</v>
      </c>
      <c r="K39" s="1">
        <v>2.9374409090909093</v>
      </c>
      <c r="L39" s="1"/>
      <c r="M39" s="1">
        <f t="shared" si="1"/>
        <v>12.356000000000002</v>
      </c>
      <c r="N39" s="1">
        <f t="shared" si="2"/>
        <v>11.896436363636367</v>
      </c>
      <c r="O39" s="1">
        <f t="shared" si="3"/>
        <v>3.3284454545454545</v>
      </c>
      <c r="P39" s="1">
        <f t="shared" si="4"/>
        <v>5.1355000000000004</v>
      </c>
      <c r="Q39" s="1"/>
    </row>
    <row r="40" spans="1:17" x14ac:dyDescent="0.25">
      <c r="A40" s="1" t="s">
        <v>12</v>
      </c>
      <c r="B40" s="4" t="s">
        <v>14</v>
      </c>
      <c r="C40" s="1">
        <v>-5.1949272727272726</v>
      </c>
      <c r="D40" s="1">
        <v>-1.5176727272727271</v>
      </c>
      <c r="E40" s="1">
        <v>9.8575090909090903</v>
      </c>
      <c r="F40" s="1">
        <v>6.0788454545454549</v>
      </c>
      <c r="G40" s="1"/>
      <c r="H40" s="1">
        <v>-4.6194499999999987</v>
      </c>
      <c r="I40" s="1">
        <v>0.18308181818181823</v>
      </c>
      <c r="J40" s="1">
        <v>13.789436363636366</v>
      </c>
      <c r="K40" s="1">
        <v>8.0288318181818177</v>
      </c>
      <c r="L40" s="1"/>
      <c r="M40" s="1">
        <f t="shared" si="1"/>
        <v>0.57547727272727389</v>
      </c>
      <c r="N40" s="1">
        <f t="shared" si="2"/>
        <v>1.7007545454545454</v>
      </c>
      <c r="O40" s="1">
        <f t="shared" si="3"/>
        <v>3.9319272727272754</v>
      </c>
      <c r="P40" s="1">
        <f t="shared" si="4"/>
        <v>1.9499863636363628</v>
      </c>
      <c r="Q40" s="1"/>
    </row>
    <row r="41" spans="1:17" x14ac:dyDescent="0.25">
      <c r="A41" s="1" t="s">
        <v>12</v>
      </c>
      <c r="B41" s="4" t="s">
        <v>14</v>
      </c>
      <c r="C41" s="1">
        <v>-15.724040909090911</v>
      </c>
      <c r="D41" s="1">
        <v>-5.9039590909090913</v>
      </c>
      <c r="E41" s="1">
        <v>15.40014090909091</v>
      </c>
      <c r="F41" s="1">
        <v>9.5927590909090927</v>
      </c>
      <c r="G41" s="1"/>
      <c r="H41" s="1">
        <v>-7.0028954545454534</v>
      </c>
      <c r="I41" s="1">
        <v>-2.8831590909090914</v>
      </c>
      <c r="J41" s="1">
        <v>17.305295454545455</v>
      </c>
      <c r="K41" s="1">
        <v>11.492222727272726</v>
      </c>
      <c r="L41" s="1"/>
      <c r="M41" s="1">
        <f t="shared" si="1"/>
        <v>8.7211454545454572</v>
      </c>
      <c r="N41" s="1">
        <f t="shared" si="2"/>
        <v>3.0207999999999999</v>
      </c>
      <c r="O41" s="1">
        <f t="shared" si="3"/>
        <v>1.9051545454545451</v>
      </c>
      <c r="P41" s="1">
        <f t="shared" si="4"/>
        <v>1.8994636363636328</v>
      </c>
      <c r="Q41" s="1"/>
    </row>
    <row r="42" spans="1:17" x14ac:dyDescent="0.25">
      <c r="A42" s="1" t="s">
        <v>12</v>
      </c>
      <c r="B42" s="4" t="s">
        <v>14</v>
      </c>
      <c r="C42" s="1">
        <v>-14.135345454545456</v>
      </c>
      <c r="D42" s="1">
        <v>-2.2527318181818186</v>
      </c>
      <c r="E42" s="1">
        <v>11.67503181818182</v>
      </c>
      <c r="F42" s="1">
        <v>2.8818227272727266</v>
      </c>
      <c r="G42" s="1"/>
      <c r="H42" s="1">
        <v>-8.2749318181818197</v>
      </c>
      <c r="I42" s="1">
        <v>1.7107772727272725</v>
      </c>
      <c r="J42" s="1">
        <v>8.1483454545454528</v>
      </c>
      <c r="K42" s="1">
        <v>3.7607727272727276</v>
      </c>
      <c r="L42" s="1"/>
      <c r="M42" s="1">
        <f t="shared" si="1"/>
        <v>5.8604136363636368</v>
      </c>
      <c r="N42" s="1">
        <f t="shared" si="2"/>
        <v>3.9635090909090911</v>
      </c>
      <c r="O42" s="1">
        <f t="shared" si="3"/>
        <v>-3.526686363636367</v>
      </c>
      <c r="P42" s="1">
        <f t="shared" si="4"/>
        <v>0.87895000000000101</v>
      </c>
      <c r="Q42" s="1"/>
    </row>
    <row r="43" spans="1:17" x14ac:dyDescent="0.25">
      <c r="A43" s="1" t="s">
        <v>12</v>
      </c>
      <c r="B43" s="4" t="s">
        <v>14</v>
      </c>
      <c r="C43" s="1">
        <v>-5.8667136363636363</v>
      </c>
      <c r="D43" s="1">
        <v>-4.4361999999999995</v>
      </c>
      <c r="E43" s="1">
        <v>14.125822727272725</v>
      </c>
      <c r="F43" s="1">
        <v>8.0257409090909064</v>
      </c>
      <c r="G43" s="1"/>
      <c r="H43" s="1">
        <v>1.270140909090909</v>
      </c>
      <c r="I43" s="1">
        <v>-2.8725136363636365</v>
      </c>
      <c r="J43" s="1">
        <v>19.503922727272734</v>
      </c>
      <c r="K43" s="1">
        <v>11.908336363636362</v>
      </c>
      <c r="L43" s="1"/>
      <c r="M43" s="1">
        <f t="shared" si="1"/>
        <v>7.1368545454545451</v>
      </c>
      <c r="N43" s="1">
        <f t="shared" si="2"/>
        <v>1.5636863636363629</v>
      </c>
      <c r="O43" s="1">
        <f t="shared" si="3"/>
        <v>5.3781000000000088</v>
      </c>
      <c r="P43" s="1">
        <f t="shared" si="4"/>
        <v>3.8825954545454557</v>
      </c>
      <c r="Q43" s="1"/>
    </row>
    <row r="44" spans="1:17" x14ac:dyDescent="0.25">
      <c r="A44" s="1" t="s">
        <v>12</v>
      </c>
      <c r="B44" s="4" t="s">
        <v>14</v>
      </c>
      <c r="C44" s="1">
        <v>-10.940231818181818</v>
      </c>
      <c r="D44" s="1">
        <v>-8.1991045454545457</v>
      </c>
      <c r="E44" s="1">
        <v>7.2935045454545442</v>
      </c>
      <c r="F44" s="1">
        <v>3.085309090909091</v>
      </c>
      <c r="G44" s="1"/>
      <c r="H44" s="1">
        <v>4.0271578947368427</v>
      </c>
      <c r="I44" s="1">
        <v>-3.9877454545454545</v>
      </c>
      <c r="J44" s="1">
        <v>14.103422727272726</v>
      </c>
      <c r="K44" s="1">
        <v>6.7335681818181827</v>
      </c>
      <c r="L44" s="1"/>
      <c r="M44" s="1">
        <f t="shared" si="1"/>
        <v>14.96738971291866</v>
      </c>
      <c r="N44" s="1">
        <f t="shared" si="2"/>
        <v>4.2113590909090917</v>
      </c>
      <c r="O44" s="1">
        <f t="shared" si="3"/>
        <v>6.8099181818181815</v>
      </c>
      <c r="P44" s="1">
        <f t="shared" si="4"/>
        <v>3.6482590909090917</v>
      </c>
      <c r="Q44" s="1"/>
    </row>
    <row r="45" spans="1:17" x14ac:dyDescent="0.25">
      <c r="A45" s="1" t="s">
        <v>12</v>
      </c>
      <c r="B45" s="4" t="s">
        <v>14</v>
      </c>
      <c r="C45" s="1">
        <v>-10.676718181818181</v>
      </c>
      <c r="D45" s="1">
        <v>-5.7332727272727269</v>
      </c>
      <c r="E45" s="1">
        <v>6.4737318181818191</v>
      </c>
      <c r="F45" s="1">
        <v>6.0145454545454529</v>
      </c>
      <c r="G45" s="1"/>
      <c r="H45" s="1">
        <v>7.5907999999999989</v>
      </c>
      <c r="I45" s="1">
        <v>-0.18070909090909093</v>
      </c>
      <c r="J45" s="1">
        <v>20.17002272727273</v>
      </c>
      <c r="K45" s="1">
        <v>9.3857363636363651</v>
      </c>
      <c r="L45" s="1"/>
      <c r="M45" s="1">
        <f t="shared" si="1"/>
        <v>18.267518181818179</v>
      </c>
      <c r="N45" s="1">
        <f t="shared" si="2"/>
        <v>5.5525636363636357</v>
      </c>
      <c r="O45" s="1">
        <f t="shared" si="3"/>
        <v>13.696290909090912</v>
      </c>
      <c r="P45" s="1">
        <f t="shared" si="4"/>
        <v>3.3711909090909122</v>
      </c>
      <c r="Q45" s="1"/>
    </row>
    <row r="46" spans="1:17" x14ac:dyDescent="0.25">
      <c r="A46" s="1" t="s">
        <v>12</v>
      </c>
      <c r="B46" s="4" t="s">
        <v>14</v>
      </c>
      <c r="C46" s="1">
        <v>-5.7051272727272728</v>
      </c>
      <c r="D46" s="1">
        <v>-8.2623999999999977</v>
      </c>
      <c r="E46" s="1">
        <v>6.2779454545454545</v>
      </c>
      <c r="F46" s="1">
        <v>4.2092636363636355</v>
      </c>
      <c r="G46" s="1"/>
      <c r="H46" s="1">
        <v>0.56450454545454565</v>
      </c>
      <c r="I46" s="1">
        <v>-6.7555227272727274</v>
      </c>
      <c r="J46" s="1">
        <v>12.471781818181817</v>
      </c>
      <c r="K46" s="1">
        <v>3.8868409090909086</v>
      </c>
      <c r="L46" s="1"/>
      <c r="M46" s="1">
        <f t="shared" si="1"/>
        <v>6.2696318181818187</v>
      </c>
      <c r="N46" s="1">
        <f t="shared" si="2"/>
        <v>1.5068772727272703</v>
      </c>
      <c r="O46" s="1">
        <f t="shared" si="3"/>
        <v>6.1938363636363629</v>
      </c>
      <c r="P46" s="1">
        <f t="shared" si="4"/>
        <v>-0.32242272727272692</v>
      </c>
      <c r="Q46" s="1"/>
    </row>
    <row r="47" spans="1:17" x14ac:dyDescent="0.25">
      <c r="A47" s="1" t="s">
        <v>12</v>
      </c>
      <c r="B47" s="4" t="s">
        <v>14</v>
      </c>
      <c r="C47" s="1">
        <v>-5.1346409090909084</v>
      </c>
      <c r="D47" s="1">
        <v>-6.063409090909091</v>
      </c>
      <c r="E47" s="1">
        <v>12.036554545454548</v>
      </c>
      <c r="F47" s="1">
        <v>7.3911727272727266</v>
      </c>
      <c r="G47" s="1"/>
      <c r="H47" s="1">
        <v>4.2196863636363622</v>
      </c>
      <c r="I47" s="1">
        <v>-1.6466454545454547</v>
      </c>
      <c r="J47" s="1">
        <v>18.36934761904762</v>
      </c>
      <c r="K47" s="1">
        <v>7.0431636363636363</v>
      </c>
      <c r="L47" s="1"/>
      <c r="M47" s="1">
        <f t="shared" si="1"/>
        <v>9.3543272727272715</v>
      </c>
      <c r="N47" s="1">
        <f t="shared" si="2"/>
        <v>4.416763636363636</v>
      </c>
      <c r="O47" s="1">
        <f t="shared" si="3"/>
        <v>6.3327930735930718</v>
      </c>
      <c r="P47" s="1">
        <f t="shared" si="4"/>
        <v>-0.34800909090909027</v>
      </c>
      <c r="Q47" s="1"/>
    </row>
    <row r="48" spans="1:17" x14ac:dyDescent="0.25">
      <c r="A48" s="1" t="s">
        <v>12</v>
      </c>
      <c r="B48" s="4" t="s">
        <v>14</v>
      </c>
      <c r="C48" s="1">
        <v>-9.6801818181818167</v>
      </c>
      <c r="D48" s="1">
        <v>-9.7329681818181815</v>
      </c>
      <c r="E48" s="1">
        <v>8.5986045454545454</v>
      </c>
      <c r="F48" s="1">
        <v>7.5785909090909085</v>
      </c>
      <c r="G48" s="1"/>
      <c r="H48" s="1">
        <v>-13.55574210526316</v>
      </c>
      <c r="I48" s="1">
        <v>-6.5320714285714283</v>
      </c>
      <c r="J48" s="1">
        <v>10.843249999999999</v>
      </c>
      <c r="K48" s="1">
        <v>5.6192090909090915</v>
      </c>
      <c r="L48" s="1"/>
      <c r="M48" s="1">
        <f t="shared" si="1"/>
        <v>-3.8755602870813437</v>
      </c>
      <c r="N48" s="1">
        <f t="shared" si="2"/>
        <v>3.2008967532467532</v>
      </c>
      <c r="O48" s="1">
        <f t="shared" si="3"/>
        <v>2.2446454545454539</v>
      </c>
      <c r="P48" s="1">
        <f t="shared" si="4"/>
        <v>-1.959381818181817</v>
      </c>
      <c r="Q48" s="1"/>
    </row>
    <row r="49" spans="1:17" x14ac:dyDescent="0.25">
      <c r="A49" s="1" t="s">
        <v>12</v>
      </c>
      <c r="B49" s="4" t="s">
        <v>14</v>
      </c>
      <c r="C49" s="1">
        <v>-3.6873499999999995</v>
      </c>
      <c r="D49" s="1">
        <v>-1.9954272727272728</v>
      </c>
      <c r="E49" s="1">
        <v>11.993313636363638</v>
      </c>
      <c r="F49" s="1">
        <v>5.0598136363636357</v>
      </c>
      <c r="G49" s="1"/>
      <c r="H49" s="1">
        <v>2.4849999999999999</v>
      </c>
      <c r="I49" s="1">
        <v>1.0444772727272726</v>
      </c>
      <c r="J49" s="1">
        <v>16.494522727272724</v>
      </c>
      <c r="K49" s="1">
        <v>8.4235909090909065</v>
      </c>
      <c r="L49" s="1"/>
      <c r="M49" s="1">
        <f t="shared" si="1"/>
        <v>6.1723499999999998</v>
      </c>
      <c r="N49" s="1">
        <f t="shared" si="2"/>
        <v>3.0399045454545455</v>
      </c>
      <c r="O49" s="1">
        <f t="shared" si="3"/>
        <v>4.5012090909090858</v>
      </c>
      <c r="P49" s="1">
        <f t="shared" si="4"/>
        <v>3.3637772727272708</v>
      </c>
      <c r="Q49" s="1"/>
    </row>
    <row r="50" spans="1:17" x14ac:dyDescent="0.25">
      <c r="A50" s="1" t="s">
        <v>12</v>
      </c>
      <c r="B50" s="4" t="s">
        <v>14</v>
      </c>
      <c r="C50" s="1">
        <v>-7.7938863636363633</v>
      </c>
      <c r="D50" s="1">
        <v>-3.0457863636363638</v>
      </c>
      <c r="E50" s="1">
        <v>-1.8345238095238101</v>
      </c>
      <c r="F50" s="1">
        <v>2.8864318181818178</v>
      </c>
      <c r="G50" s="1"/>
      <c r="H50" s="1">
        <v>-7.2403450000000005</v>
      </c>
      <c r="I50" s="1">
        <v>-2.9688136363636359</v>
      </c>
      <c r="J50" s="1">
        <v>2.4070105263157893</v>
      </c>
      <c r="K50" s="1">
        <v>2.8305409090909097</v>
      </c>
      <c r="L50" s="1"/>
      <c r="M50" s="1">
        <f t="shared" si="1"/>
        <v>0.55354136363636286</v>
      </c>
      <c r="N50" s="1">
        <f t="shared" si="2"/>
        <v>7.6972727272727859E-2</v>
      </c>
      <c r="O50" s="1">
        <f t="shared" si="3"/>
        <v>4.2415343358395994</v>
      </c>
      <c r="P50" s="1">
        <f t="shared" si="4"/>
        <v>-5.5890909090908103E-2</v>
      </c>
      <c r="Q50" s="1"/>
    </row>
    <row r="51" spans="1:17" x14ac:dyDescent="0.25">
      <c r="A51" s="1" t="s">
        <v>12</v>
      </c>
      <c r="B51" s="4" t="s">
        <v>14</v>
      </c>
      <c r="C51" s="1">
        <v>-1.9863454545454546</v>
      </c>
      <c r="D51" s="1">
        <v>-4.9816000000000003</v>
      </c>
      <c r="E51" s="1">
        <v>5.9462318181818157</v>
      </c>
      <c r="F51" s="1">
        <v>-0.26239999999999986</v>
      </c>
      <c r="G51" s="1"/>
      <c r="H51" s="1">
        <v>3.588063636363636</v>
      </c>
      <c r="I51" s="1">
        <v>-0.55742380952380954</v>
      </c>
      <c r="J51" s="1">
        <v>21.664977777777779</v>
      </c>
      <c r="K51" s="1">
        <v>4.2466571428571429</v>
      </c>
      <c r="L51" s="1"/>
      <c r="M51" s="1">
        <f t="shared" si="1"/>
        <v>5.5744090909090911</v>
      </c>
      <c r="N51" s="1">
        <f t="shared" si="2"/>
        <v>4.4241761904761905</v>
      </c>
      <c r="O51" s="1">
        <f t="shared" si="3"/>
        <v>15.718745959595964</v>
      </c>
      <c r="P51" s="1">
        <f t="shared" si="4"/>
        <v>4.5090571428571424</v>
      </c>
      <c r="Q51" s="1"/>
    </row>
    <row r="52" spans="1:17" x14ac:dyDescent="0.25">
      <c r="A52" s="1" t="s">
        <v>12</v>
      </c>
      <c r="B52" s="4" t="s">
        <v>13</v>
      </c>
      <c r="C52" s="11">
        <v>2.7373750000000001</v>
      </c>
      <c r="D52" s="1">
        <v>4.4993863636363631</v>
      </c>
      <c r="E52" s="1">
        <v>-13.680539999999999</v>
      </c>
      <c r="F52" s="1">
        <v>-4.7273681818181821</v>
      </c>
      <c r="G52" s="1"/>
      <c r="H52" s="11">
        <v>-1.7890227272727275</v>
      </c>
      <c r="I52" s="1">
        <v>5.4978409090909084</v>
      </c>
      <c r="J52" s="1">
        <v>-15.696722727272727</v>
      </c>
      <c r="K52" s="1">
        <v>-5.9814363636363623</v>
      </c>
      <c r="L52" s="1"/>
      <c r="M52" s="1">
        <f t="shared" si="1"/>
        <v>-4.5263977272727276</v>
      </c>
      <c r="N52" s="1">
        <f t="shared" si="2"/>
        <v>0.99845454545454526</v>
      </c>
      <c r="O52" s="1">
        <f t="shared" si="3"/>
        <v>-2.016182727272728</v>
      </c>
      <c r="P52" s="1">
        <f t="shared" si="4"/>
        <v>-1.2540681818181802</v>
      </c>
      <c r="Q52" s="1"/>
    </row>
    <row r="53" spans="1:17" x14ac:dyDescent="0.25">
      <c r="A53" s="1" t="s">
        <v>12</v>
      </c>
      <c r="B53" s="4" t="s">
        <v>13</v>
      </c>
      <c r="C53" s="11">
        <v>9.0747954545454554</v>
      </c>
      <c r="D53" s="1">
        <v>10.343585714285714</v>
      </c>
      <c r="E53" s="1">
        <v>-7.0715181818181829</v>
      </c>
      <c r="F53" s="1">
        <v>-6.4157909090909095</v>
      </c>
      <c r="G53" s="1"/>
      <c r="H53" s="11">
        <v>-1.6397272727272727</v>
      </c>
      <c r="I53" s="1">
        <v>6.1416681818181811</v>
      </c>
      <c r="J53" s="1">
        <v>-16.189140909090909</v>
      </c>
      <c r="K53" s="1">
        <v>-7.0446181818181826</v>
      </c>
      <c r="L53" s="1"/>
      <c r="M53" s="1">
        <f t="shared" si="1"/>
        <v>-10.714522727272728</v>
      </c>
      <c r="N53" s="1">
        <f t="shared" si="2"/>
        <v>-4.2019175324675331</v>
      </c>
      <c r="O53" s="1">
        <f t="shared" si="3"/>
        <v>-9.1176227272727264</v>
      </c>
      <c r="P53" s="1">
        <f t="shared" si="4"/>
        <v>-0.62882727272727301</v>
      </c>
      <c r="Q53" s="1"/>
    </row>
    <row r="54" spans="1:17" x14ac:dyDescent="0.25">
      <c r="A54" s="1" t="s">
        <v>12</v>
      </c>
      <c r="B54" s="4" t="s">
        <v>13</v>
      </c>
      <c r="C54" s="11">
        <v>12.13608181818182</v>
      </c>
      <c r="D54" s="1">
        <v>9.5356409090909082</v>
      </c>
      <c r="E54" s="1">
        <v>-12.367259090909091</v>
      </c>
      <c r="F54" s="1">
        <v>-2.793036363636364</v>
      </c>
      <c r="G54" s="1"/>
      <c r="H54" s="11">
        <v>9.9890363636363659</v>
      </c>
      <c r="I54" s="1">
        <v>8.3367636363636368</v>
      </c>
      <c r="J54" s="1">
        <v>-11.323413636363638</v>
      </c>
      <c r="K54" s="1">
        <v>-4.0818090909090907</v>
      </c>
      <c r="L54" s="1"/>
      <c r="M54" s="1">
        <f t="shared" si="1"/>
        <v>-2.147045454545454</v>
      </c>
      <c r="N54" s="1">
        <f t="shared" si="2"/>
        <v>-1.1988772727272714</v>
      </c>
      <c r="O54" s="1">
        <f t="shared" si="3"/>
        <v>1.043845454545453</v>
      </c>
      <c r="P54" s="1">
        <f t="shared" si="4"/>
        <v>-1.2887727272727267</v>
      </c>
      <c r="Q54" s="1"/>
    </row>
    <row r="55" spans="1:17" x14ac:dyDescent="0.25">
      <c r="A55" s="1" t="s">
        <v>12</v>
      </c>
      <c r="B55" s="4" t="s">
        <v>13</v>
      </c>
      <c r="C55" s="11">
        <v>5.9127636363636364</v>
      </c>
      <c r="D55" s="1">
        <v>4.9406727272727258</v>
      </c>
      <c r="E55" s="1">
        <v>-12.909040909090908</v>
      </c>
      <c r="F55" s="1">
        <v>-9.2290636363636356</v>
      </c>
      <c r="G55" s="1"/>
      <c r="H55" s="11">
        <v>-1.3330590909090914</v>
      </c>
      <c r="I55" s="1">
        <v>2.0948500000000005</v>
      </c>
      <c r="J55" s="1">
        <v>-10.715368181818182</v>
      </c>
      <c r="K55" s="1">
        <v>-7.0025090909090926</v>
      </c>
      <c r="L55" s="1"/>
      <c r="M55" s="1">
        <f t="shared" si="1"/>
        <v>-7.2458227272727278</v>
      </c>
      <c r="N55" s="1">
        <f t="shared" si="2"/>
        <v>-2.8458227272727252</v>
      </c>
      <c r="O55" s="1">
        <f t="shared" si="3"/>
        <v>2.1936727272727268</v>
      </c>
      <c r="P55" s="1">
        <f t="shared" si="4"/>
        <v>2.226554545454543</v>
      </c>
      <c r="Q55" s="1"/>
    </row>
    <row r="56" spans="1:17" x14ac:dyDescent="0.25">
      <c r="A56" s="1" t="s">
        <v>12</v>
      </c>
      <c r="B56" s="4" t="s">
        <v>13</v>
      </c>
      <c r="C56" s="11">
        <v>9.9412954545454539</v>
      </c>
      <c r="D56" s="1">
        <v>1.4052636363636364</v>
      </c>
      <c r="E56" s="1">
        <v>-7.8557636363636369</v>
      </c>
      <c r="F56" s="1">
        <v>-4.1645999999999992</v>
      </c>
      <c r="G56" s="1"/>
      <c r="H56" s="11">
        <v>-2.1693909090909078</v>
      </c>
      <c r="I56" s="1">
        <v>-1.8166545454545455</v>
      </c>
      <c r="J56" s="1">
        <v>-15.33030909090909</v>
      </c>
      <c r="K56" s="1">
        <v>-11.109927272727273</v>
      </c>
      <c r="L56" s="1"/>
      <c r="M56" s="1">
        <f t="shared" si="1"/>
        <v>-12.110686363636361</v>
      </c>
      <c r="N56" s="1">
        <f t="shared" si="2"/>
        <v>-3.2219181818181819</v>
      </c>
      <c r="O56" s="1">
        <f t="shared" si="3"/>
        <v>-7.4745454545454528</v>
      </c>
      <c r="P56" s="1">
        <f t="shared" si="4"/>
        <v>-6.9453272727272735</v>
      </c>
      <c r="Q56" s="1"/>
    </row>
    <row r="57" spans="1:17" x14ac:dyDescent="0.25">
      <c r="A57" s="1" t="s">
        <v>12</v>
      </c>
      <c r="B57" s="4" t="s">
        <v>13</v>
      </c>
      <c r="C57" s="11">
        <v>3.4418700000000002</v>
      </c>
      <c r="D57" s="1">
        <v>3.4902363636363645</v>
      </c>
      <c r="E57" s="1">
        <v>-3.8029954545454547</v>
      </c>
      <c r="F57" s="1">
        <v>-2.7740318181818182</v>
      </c>
      <c r="G57" s="1"/>
      <c r="H57" s="11">
        <v>-5.2450818181818182</v>
      </c>
      <c r="I57" s="1">
        <v>-4.0519045454545459</v>
      </c>
      <c r="J57" s="1">
        <v>-14.426033333333331</v>
      </c>
      <c r="K57" s="1">
        <v>-11.672959090909092</v>
      </c>
      <c r="L57" s="1"/>
      <c r="M57" s="1">
        <f t="shared" si="1"/>
        <v>-8.6869518181818179</v>
      </c>
      <c r="N57" s="1">
        <f t="shared" si="2"/>
        <v>-7.5421409090909108</v>
      </c>
      <c r="O57" s="1">
        <f t="shared" si="3"/>
        <v>-10.623037878787876</v>
      </c>
      <c r="P57" s="1">
        <f t="shared" si="4"/>
        <v>-8.8989272727272741</v>
      </c>
      <c r="Q57" s="1"/>
    </row>
    <row r="58" spans="1:17" x14ac:dyDescent="0.25">
      <c r="A58" s="1" t="s">
        <v>12</v>
      </c>
      <c r="B58" s="4" t="s">
        <v>13</v>
      </c>
      <c r="C58" s="11">
        <v>2.7189681818181817</v>
      </c>
      <c r="D58" s="1">
        <v>3.9045409090909087</v>
      </c>
      <c r="E58" s="1">
        <v>-8.8547999999999991</v>
      </c>
      <c r="F58" s="1">
        <v>-4.7499818181818183</v>
      </c>
      <c r="G58" s="1"/>
      <c r="H58" s="11">
        <v>-0.65770909090909091</v>
      </c>
      <c r="I58" s="1">
        <v>1.4702727272727272</v>
      </c>
      <c r="J58" s="1">
        <v>-12.661836363636361</v>
      </c>
      <c r="K58" s="1">
        <v>-5.6581545454545443</v>
      </c>
      <c r="L58" s="1"/>
      <c r="M58" s="1">
        <f t="shared" si="1"/>
        <v>-3.3766772727272727</v>
      </c>
      <c r="N58" s="1">
        <f t="shared" si="2"/>
        <v>-2.4342681818181813</v>
      </c>
      <c r="O58" s="1">
        <f t="shared" si="3"/>
        <v>-3.807036363636362</v>
      </c>
      <c r="P58" s="1">
        <f t="shared" si="4"/>
        <v>-0.90817272727272602</v>
      </c>
      <c r="Q58" s="1"/>
    </row>
    <row r="59" spans="1:17" x14ac:dyDescent="0.25">
      <c r="A59" s="1" t="s">
        <v>12</v>
      </c>
      <c r="B59" s="4" t="s">
        <v>13</v>
      </c>
      <c r="C59" s="11">
        <v>6.5345000000000004</v>
      </c>
      <c r="D59" s="1">
        <v>0.9339909090909092</v>
      </c>
      <c r="E59" s="1">
        <v>-8.6163619047619058</v>
      </c>
      <c r="F59" s="1">
        <v>-2.4620590909090909</v>
      </c>
      <c r="G59" s="1"/>
      <c r="H59" s="11">
        <v>-9.2388636363636341</v>
      </c>
      <c r="I59" s="1">
        <v>-4.5672000000000006</v>
      </c>
      <c r="J59" s="1">
        <v>-8.7981272727272728</v>
      </c>
      <c r="K59" s="1">
        <v>-0.33484545454545445</v>
      </c>
      <c r="L59" s="1"/>
      <c r="M59" s="1">
        <f t="shared" si="1"/>
        <v>-15.773363636363634</v>
      </c>
      <c r="N59" s="1">
        <f t="shared" si="2"/>
        <v>-5.5011909090909095</v>
      </c>
      <c r="O59" s="1">
        <f t="shared" si="3"/>
        <v>-0.18176536796536702</v>
      </c>
      <c r="P59" s="1">
        <f t="shared" si="4"/>
        <v>2.1272136363636367</v>
      </c>
      <c r="Q59" s="1"/>
    </row>
    <row r="60" spans="1:17" x14ac:dyDescent="0.25">
      <c r="A60" s="1" t="s">
        <v>12</v>
      </c>
      <c r="B60" s="4" t="s">
        <v>13</v>
      </c>
      <c r="C60" s="11">
        <v>3.9771409090909087</v>
      </c>
      <c r="D60" s="1">
        <v>1.2996772727272727</v>
      </c>
      <c r="E60" s="1">
        <v>-1.288981818181818</v>
      </c>
      <c r="F60" s="1">
        <v>-2.4029681818181814</v>
      </c>
      <c r="G60" s="1"/>
      <c r="H60" s="11">
        <v>-10.182131818181819</v>
      </c>
      <c r="I60" s="1">
        <v>-2.0027318181818186</v>
      </c>
      <c r="J60" s="1">
        <v>-9.9673545454545476</v>
      </c>
      <c r="K60" s="1">
        <v>3.289759090909091</v>
      </c>
      <c r="L60" s="1"/>
      <c r="M60" s="1">
        <f t="shared" si="1"/>
        <v>-14.159272727272729</v>
      </c>
      <c r="N60" s="1">
        <f t="shared" si="2"/>
        <v>-3.3024090909090913</v>
      </c>
      <c r="O60" s="1">
        <f t="shared" si="3"/>
        <v>-8.6783727272727305</v>
      </c>
      <c r="P60" s="1">
        <f t="shared" si="4"/>
        <v>5.6927272727272724</v>
      </c>
      <c r="Q60" s="1"/>
    </row>
    <row r="61" spans="1:17" x14ac:dyDescent="0.25">
      <c r="A61" s="1" t="s">
        <v>12</v>
      </c>
      <c r="B61" s="4" t="s">
        <v>13</v>
      </c>
      <c r="C61" s="11">
        <v>8.7478571428571428</v>
      </c>
      <c r="D61" s="1">
        <v>8.4516545454545451</v>
      </c>
      <c r="E61" s="1">
        <v>-9.0623272727272735</v>
      </c>
      <c r="F61" s="1">
        <v>-3.6364090909090905</v>
      </c>
      <c r="G61" s="1"/>
      <c r="H61" s="11">
        <v>-8.2553636363636347</v>
      </c>
      <c r="I61" s="1">
        <v>4.8228090909090904</v>
      </c>
      <c r="J61" s="1">
        <v>-14.287222727272727</v>
      </c>
      <c r="K61" s="1">
        <v>-8.105080000000001</v>
      </c>
      <c r="L61" s="1"/>
      <c r="M61" s="1">
        <f t="shared" si="1"/>
        <v>-17.003220779220776</v>
      </c>
      <c r="N61" s="1">
        <f t="shared" si="2"/>
        <v>-3.6288454545454547</v>
      </c>
      <c r="O61" s="1">
        <f t="shared" si="3"/>
        <v>-5.2248954545454538</v>
      </c>
      <c r="P61" s="1">
        <f t="shared" si="4"/>
        <v>-4.4686709090909105</v>
      </c>
      <c r="Q61" s="1"/>
    </row>
    <row r="62" spans="1:17" x14ac:dyDescent="0.25">
      <c r="A62" s="1" t="s">
        <v>12</v>
      </c>
      <c r="B62" s="4" t="s">
        <v>13</v>
      </c>
      <c r="C62" s="11">
        <v>4.19102</v>
      </c>
      <c r="D62" s="1">
        <v>9.6725136363636377</v>
      </c>
      <c r="E62" s="1">
        <v>-12.100118181818182</v>
      </c>
      <c r="F62" s="1">
        <v>-7.4264818181818182</v>
      </c>
      <c r="G62" s="1"/>
      <c r="H62" s="11">
        <v>-17.452577272727275</v>
      </c>
      <c r="I62" s="1">
        <v>-3.1391636363636368</v>
      </c>
      <c r="J62" s="1">
        <v>-15.564136363636367</v>
      </c>
      <c r="K62" s="1">
        <v>-9.7395636363636342</v>
      </c>
      <c r="L62" s="1"/>
      <c r="M62" s="1">
        <f t="shared" si="1"/>
        <v>-21.643597272727277</v>
      </c>
      <c r="N62" s="1">
        <f t="shared" si="2"/>
        <v>-12.811677272727275</v>
      </c>
      <c r="O62" s="1">
        <f t="shared" si="3"/>
        <v>-3.4640181818181848</v>
      </c>
      <c r="P62" s="1">
        <f t="shared" si="4"/>
        <v>-2.313081818181816</v>
      </c>
      <c r="Q62" s="1"/>
    </row>
    <row r="63" spans="1:17" x14ac:dyDescent="0.25">
      <c r="A63" s="1" t="s">
        <v>12</v>
      </c>
      <c r="B63" s="4" t="s">
        <v>13</v>
      </c>
      <c r="C63" s="11">
        <v>8.9893380952380912</v>
      </c>
      <c r="D63" s="1">
        <v>5.5804636363636364</v>
      </c>
      <c r="E63" s="1">
        <v>2.0965272727272715</v>
      </c>
      <c r="F63" s="1">
        <v>1.1760954545454552</v>
      </c>
      <c r="G63" s="1"/>
      <c r="H63" s="11">
        <v>3.468845454545455</v>
      </c>
      <c r="I63" s="1">
        <v>5.4801090909090906</v>
      </c>
      <c r="J63" s="1">
        <v>-4.4429772727272718</v>
      </c>
      <c r="K63" s="1">
        <v>1.6106045454545459</v>
      </c>
      <c r="L63" s="1"/>
      <c r="M63" s="1">
        <f t="shared" si="1"/>
        <v>-5.5204926406926358</v>
      </c>
      <c r="N63" s="1">
        <f t="shared" si="2"/>
        <v>-0.10035454545454581</v>
      </c>
      <c r="O63" s="1">
        <f t="shared" si="3"/>
        <v>-6.5395045454545428</v>
      </c>
      <c r="P63" s="1">
        <f t="shared" si="4"/>
        <v>0.43450909090909073</v>
      </c>
      <c r="Q63" s="1"/>
    </row>
    <row r="64" spans="1:17" s="1" customFormat="1" x14ac:dyDescent="0.25">
      <c r="C64" s="3"/>
    </row>
    <row r="65" spans="1:17" s="1" customFormat="1" ht="24.6" x14ac:dyDescent="0.4">
      <c r="A65" s="9" t="s">
        <v>8</v>
      </c>
      <c r="C65" s="3"/>
    </row>
    <row r="66" spans="1:17" s="13" customFormat="1" x14ac:dyDescent="0.25">
      <c r="C66" s="13" t="s">
        <v>16</v>
      </c>
      <c r="H66" s="13" t="s">
        <v>17</v>
      </c>
      <c r="M66" s="13" t="s">
        <v>18</v>
      </c>
    </row>
    <row r="67" spans="1:17" ht="52.8" x14ac:dyDescent="0.25">
      <c r="A67" s="3" t="s">
        <v>0</v>
      </c>
      <c r="B67" s="3"/>
      <c r="C67" s="7" t="s">
        <v>3</v>
      </c>
      <c r="D67" s="7" t="s">
        <v>4</v>
      </c>
      <c r="E67" s="7" t="s">
        <v>5</v>
      </c>
      <c r="F67" s="7" t="s">
        <v>6</v>
      </c>
      <c r="H67" s="7" t="s">
        <v>19</v>
      </c>
      <c r="I67" s="7" t="s">
        <v>20</v>
      </c>
      <c r="J67" s="7" t="s">
        <v>21</v>
      </c>
      <c r="K67" s="7" t="s">
        <v>22</v>
      </c>
      <c r="L67" s="4"/>
      <c r="M67" s="7" t="s">
        <v>19</v>
      </c>
      <c r="N67" s="7" t="s">
        <v>20</v>
      </c>
      <c r="O67" s="7" t="s">
        <v>21</v>
      </c>
      <c r="P67" s="7" t="s">
        <v>22</v>
      </c>
      <c r="Q67" s="5"/>
    </row>
    <row r="68" spans="1:17" x14ac:dyDescent="0.25">
      <c r="A68" s="4" t="s">
        <v>15</v>
      </c>
      <c r="C68" s="1">
        <v>-5.5494499999999993</v>
      </c>
      <c r="D68" s="1">
        <v>2.0047818181818178</v>
      </c>
      <c r="E68" s="1">
        <v>-0.90515909090909108</v>
      </c>
      <c r="F68" s="1">
        <v>0.97908181818181816</v>
      </c>
      <c r="G68" s="1"/>
      <c r="H68" s="1">
        <v>-2.6327136363636359</v>
      </c>
      <c r="I68" s="1">
        <v>1.008168181818182</v>
      </c>
      <c r="J68" s="1">
        <v>-4.9879863636363631</v>
      </c>
      <c r="K68" s="1">
        <v>-6.4205818181818186</v>
      </c>
      <c r="L68" s="1"/>
      <c r="M68" s="1">
        <f t="shared" ref="M68" si="5">H68-C68</f>
        <v>2.9167363636363635</v>
      </c>
      <c r="N68" s="1">
        <f t="shared" ref="N68" si="6">I68-D68</f>
        <v>-0.99661363636363576</v>
      </c>
      <c r="O68" s="1">
        <f t="shared" ref="O68" si="7">J68-E68</f>
        <v>-4.0828272727272719</v>
      </c>
      <c r="P68" s="1">
        <f t="shared" ref="P68" si="8">K68-F68</f>
        <v>-7.3996636363636368</v>
      </c>
      <c r="Q68" s="1"/>
    </row>
    <row r="69" spans="1:17" x14ac:dyDescent="0.25">
      <c r="A69" s="4" t="s">
        <v>15</v>
      </c>
      <c r="C69" s="1">
        <v>6.0066727272727265</v>
      </c>
      <c r="D69" s="1">
        <v>6.5040772727272733</v>
      </c>
      <c r="E69" s="1">
        <v>-2.3806136363636363</v>
      </c>
      <c r="F69" s="1">
        <v>-0.90190454545454557</v>
      </c>
      <c r="G69" s="1"/>
      <c r="H69" s="1">
        <v>3.4240000000000008</v>
      </c>
      <c r="I69" s="1">
        <v>4.0532227272727264</v>
      </c>
      <c r="J69" s="1">
        <v>-3.8226318181818186</v>
      </c>
      <c r="K69" s="1">
        <v>-4.2480181818181828</v>
      </c>
      <c r="L69" s="12"/>
      <c r="M69" s="1">
        <f t="shared" ref="M69:M79" si="9">H69-C69</f>
        <v>-2.5826727272727257</v>
      </c>
      <c r="N69" s="1">
        <f t="shared" ref="N69:N79" si="10">I69-D69</f>
        <v>-2.450854545454547</v>
      </c>
      <c r="O69" s="1">
        <f t="shared" ref="O69:O79" si="11">J69-E69</f>
        <v>-1.4420181818181823</v>
      </c>
      <c r="P69" s="1">
        <f t="shared" ref="P69:P79" si="12">K69-F69</f>
        <v>-3.3461136363636372</v>
      </c>
      <c r="Q69" s="1"/>
    </row>
    <row r="70" spans="1:17" x14ac:dyDescent="0.25">
      <c r="A70" s="4" t="s">
        <v>15</v>
      </c>
      <c r="C70" s="1">
        <v>5.1274318181818206</v>
      </c>
      <c r="D70" s="1">
        <v>6.7770636363636356</v>
      </c>
      <c r="E70" s="1">
        <v>-14.562681818181819</v>
      </c>
      <c r="F70" s="1">
        <v>-16.124281818181817</v>
      </c>
      <c r="G70" s="1"/>
      <c r="H70" s="1">
        <v>6.1090772727272729</v>
      </c>
      <c r="I70" s="1">
        <v>11.025972727272729</v>
      </c>
      <c r="J70" s="1">
        <v>-13.972804545454546</v>
      </c>
      <c r="K70" s="1">
        <v>-17.383222727272727</v>
      </c>
      <c r="L70" s="12"/>
      <c r="M70" s="1">
        <f t="shared" si="9"/>
        <v>0.98164545454545227</v>
      </c>
      <c r="N70" s="1">
        <f t="shared" si="10"/>
        <v>4.248909090909093</v>
      </c>
      <c r="O70" s="1">
        <f t="shared" si="11"/>
        <v>0.58987727272727319</v>
      </c>
      <c r="P70" s="1">
        <f t="shared" si="12"/>
        <v>-1.2589409090909101</v>
      </c>
      <c r="Q70" s="1"/>
    </row>
    <row r="71" spans="1:17" x14ac:dyDescent="0.25">
      <c r="A71" s="4" t="s">
        <v>15</v>
      </c>
      <c r="C71" s="1">
        <v>8.7428571428571438</v>
      </c>
      <c r="D71" s="1">
        <v>6.5454545454545459</v>
      </c>
      <c r="E71" s="1">
        <v>-3.0090909090909093</v>
      </c>
      <c r="F71" s="1">
        <v>-5.3000000000000007</v>
      </c>
      <c r="G71" s="1"/>
      <c r="H71" s="1">
        <v>7.5</v>
      </c>
      <c r="I71" s="1">
        <v>4.1181818181818182</v>
      </c>
      <c r="J71" s="1">
        <v>-11.604761904761906</v>
      </c>
      <c r="K71" s="1">
        <v>-8.1181818181818173</v>
      </c>
      <c r="L71" s="12"/>
      <c r="M71" s="1">
        <f t="shared" si="9"/>
        <v>-1.2428571428571438</v>
      </c>
      <c r="N71" s="1">
        <f t="shared" si="10"/>
        <v>-2.4272727272727277</v>
      </c>
      <c r="O71" s="1">
        <f t="shared" si="11"/>
        <v>-8.5956709956709965</v>
      </c>
      <c r="P71" s="1">
        <f t="shared" si="12"/>
        <v>-2.8181818181818166</v>
      </c>
      <c r="Q71" s="1"/>
    </row>
    <row r="72" spans="1:17" x14ac:dyDescent="0.25">
      <c r="A72" s="4" t="s">
        <v>15</v>
      </c>
      <c r="C72" s="1">
        <v>-0.18196818181818178</v>
      </c>
      <c r="D72" s="1">
        <v>8.5706000000000007</v>
      </c>
      <c r="E72" s="1">
        <v>-0.80425454545454567</v>
      </c>
      <c r="F72" s="1">
        <v>4.3483363636363626</v>
      </c>
      <c r="G72" s="1"/>
      <c r="H72" s="1">
        <v>-9.2240500000000001</v>
      </c>
      <c r="I72" s="1">
        <v>0.21062272727272741</v>
      </c>
      <c r="J72" s="1">
        <v>-5.010242857142857</v>
      </c>
      <c r="K72" s="1">
        <v>0.99120454545454484</v>
      </c>
      <c r="L72" s="12"/>
      <c r="M72" s="1">
        <f t="shared" si="9"/>
        <v>-9.0420818181818188</v>
      </c>
      <c r="N72" s="1">
        <f t="shared" si="10"/>
        <v>-8.3599772727272725</v>
      </c>
      <c r="O72" s="1">
        <f t="shared" si="11"/>
        <v>-4.2059883116883112</v>
      </c>
      <c r="P72" s="1">
        <f t="shared" si="12"/>
        <v>-3.3571318181818177</v>
      </c>
      <c r="Q72" s="1"/>
    </row>
    <row r="73" spans="1:17" x14ac:dyDescent="0.25">
      <c r="A73" s="4" t="s">
        <v>15</v>
      </c>
      <c r="C73" s="1">
        <v>15.554545454545451</v>
      </c>
      <c r="D73" s="1">
        <v>10.823809523809524</v>
      </c>
      <c r="E73" s="1">
        <v>-7.6545454545454552</v>
      </c>
      <c r="F73" s="1">
        <v>-10.054545454545455</v>
      </c>
      <c r="G73" s="1"/>
      <c r="H73" s="1">
        <v>10.354545454545457</v>
      </c>
      <c r="I73" s="1">
        <v>11.531818181818183</v>
      </c>
      <c r="J73" s="1">
        <v>-12.463636363636363</v>
      </c>
      <c r="K73" s="1">
        <v>-13.804545454545456</v>
      </c>
      <c r="L73" s="12"/>
      <c r="M73" s="1">
        <f t="shared" si="9"/>
        <v>-5.199999999999994</v>
      </c>
      <c r="N73" s="1">
        <f t="shared" si="10"/>
        <v>0.70800865800865864</v>
      </c>
      <c r="O73" s="1">
        <f t="shared" si="11"/>
        <v>-4.8090909090909078</v>
      </c>
      <c r="P73" s="1">
        <f t="shared" si="12"/>
        <v>-3.7500000000000018</v>
      </c>
      <c r="Q73" s="1"/>
    </row>
    <row r="74" spans="1:17" x14ac:dyDescent="0.25">
      <c r="A74" s="4" t="s">
        <v>15</v>
      </c>
      <c r="C74" s="1">
        <v>1.5240909090909087</v>
      </c>
      <c r="D74" s="1">
        <v>8.1037500000000016</v>
      </c>
      <c r="E74" s="1">
        <v>-5.6983818181818187</v>
      </c>
      <c r="F74" s="1">
        <v>-6.4492318181818158</v>
      </c>
      <c r="G74" s="1"/>
      <c r="H74" s="1">
        <v>-1.9724772727272728</v>
      </c>
      <c r="I74" s="1">
        <v>6.8340499999999995</v>
      </c>
      <c r="J74" s="1">
        <v>-8.2899136363636377</v>
      </c>
      <c r="K74" s="1">
        <v>-13.4712</v>
      </c>
      <c r="L74" s="12"/>
      <c r="M74" s="1">
        <f t="shared" si="9"/>
        <v>-3.4965681818181817</v>
      </c>
      <c r="N74" s="1">
        <f t="shared" si="10"/>
        <v>-1.269700000000002</v>
      </c>
      <c r="O74" s="1">
        <f t="shared" si="11"/>
        <v>-2.591531818181819</v>
      </c>
      <c r="P74" s="1">
        <f t="shared" si="12"/>
        <v>-7.0219681818181838</v>
      </c>
      <c r="Q74" s="1"/>
    </row>
    <row r="75" spans="1:17" x14ac:dyDescent="0.25">
      <c r="A75" s="4" t="s">
        <v>15</v>
      </c>
      <c r="C75" s="1">
        <v>2.127272727272727</v>
      </c>
      <c r="D75" s="1">
        <v>11.036363636363641</v>
      </c>
      <c r="E75" s="1">
        <v>-6.7045454545454541</v>
      </c>
      <c r="F75" s="1">
        <v>-12.986363636363638</v>
      </c>
      <c r="G75" s="1"/>
      <c r="H75" s="1">
        <v>-18.540909090909089</v>
      </c>
      <c r="I75" s="1">
        <v>6.1545454545454552</v>
      </c>
      <c r="J75" s="1">
        <v>-8.8999999999999986</v>
      </c>
      <c r="K75" s="1">
        <v>-12.913636363636362</v>
      </c>
      <c r="L75" s="12"/>
      <c r="M75" s="1">
        <f t="shared" si="9"/>
        <v>-20.668181818181814</v>
      </c>
      <c r="N75" s="1">
        <f t="shared" si="10"/>
        <v>-4.8818181818181854</v>
      </c>
      <c r="O75" s="1">
        <f t="shared" si="11"/>
        <v>-2.1954545454545444</v>
      </c>
      <c r="P75" s="1">
        <f t="shared" si="12"/>
        <v>7.272727272727586E-2</v>
      </c>
      <c r="Q75" s="1"/>
    </row>
    <row r="76" spans="1:17" x14ac:dyDescent="0.25">
      <c r="A76" s="4" t="s">
        <v>15</v>
      </c>
      <c r="C76" s="1">
        <v>6.9533045454545457</v>
      </c>
      <c r="D76" s="1">
        <v>7.8701555555555558</v>
      </c>
      <c r="E76" s="1">
        <v>-10.46800909090909</v>
      </c>
      <c r="F76" s="1">
        <v>-13.894731818181818</v>
      </c>
      <c r="G76" s="1"/>
      <c r="H76" s="1">
        <v>0.30959090909090908</v>
      </c>
      <c r="I76" s="1">
        <v>3.283295454545454</v>
      </c>
      <c r="J76" s="1">
        <v>-13.607449999999998</v>
      </c>
      <c r="K76" s="1">
        <v>-12.009027272727275</v>
      </c>
      <c r="L76" s="12"/>
      <c r="M76" s="1">
        <f t="shared" si="9"/>
        <v>-6.6437136363636364</v>
      </c>
      <c r="N76" s="1">
        <f t="shared" si="10"/>
        <v>-4.5868601010101013</v>
      </c>
      <c r="O76" s="1">
        <f t="shared" si="11"/>
        <v>-3.1394409090909079</v>
      </c>
      <c r="P76" s="1">
        <f t="shared" si="12"/>
        <v>1.8857045454545425</v>
      </c>
      <c r="Q76" s="1"/>
    </row>
    <row r="77" spans="1:17" x14ac:dyDescent="0.25">
      <c r="A77" s="4" t="s">
        <v>15</v>
      </c>
      <c r="C77" s="1">
        <v>6.276190476190477</v>
      </c>
      <c r="D77" s="1">
        <v>6.7727272727272725</v>
      </c>
      <c r="E77" s="1">
        <v>-3.7500000000000004</v>
      </c>
      <c r="F77" s="1">
        <v>-14.299999999999999</v>
      </c>
      <c r="G77" s="1"/>
      <c r="H77" s="1">
        <v>0.49090909090909096</v>
      </c>
      <c r="I77" s="1">
        <v>1.9818181818181815</v>
      </c>
      <c r="J77" s="1">
        <v>-11.80909090909091</v>
      </c>
      <c r="K77" s="1">
        <v>-10.759090909090908</v>
      </c>
      <c r="L77" s="12"/>
      <c r="M77" s="1">
        <f t="shared" si="9"/>
        <v>-5.7852813852813858</v>
      </c>
      <c r="N77" s="1">
        <f t="shared" si="10"/>
        <v>-4.790909090909091</v>
      </c>
      <c r="O77" s="1">
        <f t="shared" si="11"/>
        <v>-8.0590909090909104</v>
      </c>
      <c r="P77" s="1">
        <f t="shared" si="12"/>
        <v>3.540909090909091</v>
      </c>
      <c r="Q77" s="1"/>
    </row>
    <row r="78" spans="1:17" x14ac:dyDescent="0.25">
      <c r="A78" s="4" t="s">
        <v>15</v>
      </c>
      <c r="C78" s="1">
        <v>-0.25909090909090904</v>
      </c>
      <c r="D78" s="1">
        <v>2.9727272727272718</v>
      </c>
      <c r="E78" s="1">
        <v>-6.918181818181818</v>
      </c>
      <c r="F78" s="1">
        <v>-18.02272727272727</v>
      </c>
      <c r="G78" s="1"/>
      <c r="H78" s="1">
        <v>-3.5318181818181813</v>
      </c>
      <c r="I78" s="1">
        <v>-4.5136363636363637</v>
      </c>
      <c r="J78" s="1">
        <v>-7.3954545454545446</v>
      </c>
      <c r="K78" s="1">
        <v>-9.4681818181818187</v>
      </c>
      <c r="L78" s="12"/>
      <c r="M78" s="1">
        <f t="shared" si="9"/>
        <v>-3.2727272727272725</v>
      </c>
      <c r="N78" s="1">
        <f t="shared" si="10"/>
        <v>-7.4863636363636354</v>
      </c>
      <c r="O78" s="1">
        <f t="shared" si="11"/>
        <v>-0.47727272727272663</v>
      </c>
      <c r="P78" s="1">
        <f t="shared" si="12"/>
        <v>8.5545454545454511</v>
      </c>
      <c r="Q78" s="1"/>
    </row>
    <row r="79" spans="1:17" x14ac:dyDescent="0.25">
      <c r="A79" s="4" t="s">
        <v>15</v>
      </c>
      <c r="C79" s="1">
        <v>1.663636363636364</v>
      </c>
      <c r="D79" s="1">
        <v>-3.8363636363636355</v>
      </c>
      <c r="E79" s="1">
        <v>-5.3181818181818183</v>
      </c>
      <c r="F79" s="1">
        <v>-4.8681818181818182</v>
      </c>
      <c r="G79" s="1"/>
      <c r="H79" s="1">
        <v>-0.43181818181818166</v>
      </c>
      <c r="I79" s="1">
        <v>-7.8454545454545475</v>
      </c>
      <c r="J79" s="1">
        <v>-4.7772727272727273</v>
      </c>
      <c r="K79" s="1">
        <v>-9.5818181818181802</v>
      </c>
      <c r="L79" s="12"/>
      <c r="M79" s="1">
        <f t="shared" si="9"/>
        <v>-2.0954545454545457</v>
      </c>
      <c r="N79" s="1">
        <f t="shared" si="10"/>
        <v>-4.0090909090909115</v>
      </c>
      <c r="O79" s="1">
        <f t="shared" si="11"/>
        <v>0.54090909090909101</v>
      </c>
      <c r="P79" s="1">
        <f t="shared" si="12"/>
        <v>-4.7136363636363621</v>
      </c>
      <c r="Q79" s="1"/>
    </row>
    <row r="80" spans="1:17" x14ac:dyDescent="0.25">
      <c r="M80" s="4"/>
    </row>
    <row r="81" spans="3:16" x14ac:dyDescent="0.25">
      <c r="C81" s="1"/>
      <c r="D81" s="1"/>
      <c r="E81" s="1"/>
      <c r="F81" s="1"/>
      <c r="H81" s="1"/>
      <c r="I81" s="1"/>
      <c r="J81" s="1"/>
      <c r="K81" s="1"/>
      <c r="M81" s="1"/>
      <c r="N81" s="1"/>
      <c r="O81" s="1"/>
      <c r="P81" s="1"/>
    </row>
    <row r="82" spans="3:16" x14ac:dyDescent="0.25">
      <c r="C82" s="1"/>
      <c r="D82" s="1"/>
      <c r="E82" s="1"/>
      <c r="F82" s="1"/>
      <c r="H82" s="1"/>
      <c r="I82" s="1"/>
      <c r="J82" s="1"/>
      <c r="K82" s="1"/>
      <c r="M82" s="1"/>
      <c r="N82" s="1"/>
      <c r="O82" s="1"/>
      <c r="P82" s="1"/>
    </row>
    <row r="83" spans="3:16" x14ac:dyDescent="0.25">
      <c r="C83" s="1"/>
      <c r="D83" s="1"/>
      <c r="E83" s="1"/>
      <c r="F83" s="1"/>
      <c r="H83" s="1"/>
      <c r="I83" s="1"/>
      <c r="J83" s="1"/>
      <c r="K83" s="1"/>
      <c r="M83" s="1"/>
      <c r="N83" s="1"/>
      <c r="O83" s="1"/>
      <c r="P83" s="1"/>
    </row>
    <row r="84" spans="3:16" x14ac:dyDescent="0.25">
      <c r="C84" s="1"/>
      <c r="D84" s="1"/>
      <c r="E84" s="1"/>
      <c r="F84" s="1"/>
      <c r="H84" s="1"/>
      <c r="I84" s="1"/>
      <c r="J84" s="1"/>
      <c r="K84" s="1"/>
      <c r="M84" s="1"/>
      <c r="N84" s="1"/>
      <c r="O84" s="1"/>
      <c r="P84" s="1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"/>
  <sheetViews>
    <sheetView zoomScale="70" zoomScaleNormal="70" workbookViewId="0">
      <selection activeCell="A59" sqref="A59"/>
    </sheetView>
  </sheetViews>
  <sheetFormatPr baseColWidth="10" defaultRowHeight="13.2" x14ac:dyDescent="0.25"/>
  <sheetData>
    <row r="1" spans="1:13" ht="24.6" x14ac:dyDescent="0.4">
      <c r="A1" s="9" t="s">
        <v>7</v>
      </c>
    </row>
    <row r="3" spans="1:13" x14ac:dyDescent="0.25">
      <c r="A3" t="s">
        <v>0</v>
      </c>
      <c r="B3" t="s">
        <v>43</v>
      </c>
      <c r="C3" t="s">
        <v>44</v>
      </c>
      <c r="D3" t="s">
        <v>45</v>
      </c>
      <c r="E3" t="s">
        <v>46</v>
      </c>
      <c r="F3" t="s">
        <v>47</v>
      </c>
      <c r="G3" t="s">
        <v>48</v>
      </c>
      <c r="H3" t="s">
        <v>49</v>
      </c>
      <c r="I3" t="s">
        <v>50</v>
      </c>
      <c r="J3" t="s">
        <v>51</v>
      </c>
      <c r="K3" t="s">
        <v>52</v>
      </c>
      <c r="L3" t="s">
        <v>53</v>
      </c>
      <c r="M3" t="s">
        <v>54</v>
      </c>
    </row>
    <row r="4" spans="1:13" x14ac:dyDescent="0.25">
      <c r="A4" t="s">
        <v>56</v>
      </c>
      <c r="B4" s="1">
        <v>33.834479170000002</v>
      </c>
      <c r="C4" s="1">
        <v>38.834479170000002</v>
      </c>
      <c r="D4" s="1">
        <v>24.634479169999999</v>
      </c>
      <c r="E4" s="1">
        <v>32.23447917</v>
      </c>
      <c r="F4" s="1">
        <v>8.7344791700000002</v>
      </c>
      <c r="G4" s="1">
        <v>9.9344791699999995</v>
      </c>
      <c r="H4" s="1">
        <v>13.734479169999998</v>
      </c>
      <c r="I4" s="1">
        <v>3.53447917</v>
      </c>
      <c r="J4" s="1">
        <v>1.53447917</v>
      </c>
      <c r="K4" s="1">
        <v>2.1344791699999996</v>
      </c>
      <c r="L4" s="1">
        <v>11.434479169999999</v>
      </c>
      <c r="M4" s="1">
        <v>19.534479169999997</v>
      </c>
    </row>
    <row r="5" spans="1:13" x14ac:dyDescent="0.25">
      <c r="A5" t="s">
        <v>56</v>
      </c>
      <c r="B5" s="1">
        <v>28.27892473</v>
      </c>
      <c r="C5" s="1">
        <v>18.978924730000003</v>
      </c>
      <c r="D5" s="1">
        <v>4.77892473</v>
      </c>
      <c r="E5" s="1">
        <v>3.6789247300000003</v>
      </c>
      <c r="F5" s="1">
        <v>5.0789247299999989</v>
      </c>
      <c r="G5" s="1">
        <v>8.6789247300000003</v>
      </c>
      <c r="H5" s="1">
        <v>10.978924730000001</v>
      </c>
      <c r="I5" s="1">
        <v>19.678924729999999</v>
      </c>
      <c r="J5" s="1">
        <v>11.17892473</v>
      </c>
      <c r="K5" s="1">
        <v>9.6789247300000003</v>
      </c>
      <c r="L5" s="1">
        <v>14.17892473</v>
      </c>
      <c r="M5" s="1">
        <v>21.978924730000003</v>
      </c>
    </row>
    <row r="6" spans="1:13" x14ac:dyDescent="0.25">
      <c r="A6" t="s">
        <v>56</v>
      </c>
      <c r="B6" s="1">
        <v>24.546666666999997</v>
      </c>
      <c r="C6" s="1">
        <v>6.1466666669999999</v>
      </c>
      <c r="D6" s="1">
        <v>-5.153333333</v>
      </c>
      <c r="E6" s="1">
        <v>-6.153333333</v>
      </c>
      <c r="F6" s="1">
        <v>9.3466666669999992</v>
      </c>
      <c r="G6" s="1">
        <v>4.1466666669999999</v>
      </c>
      <c r="H6" s="1">
        <v>5.9466666670000006</v>
      </c>
      <c r="I6" s="1">
        <v>1.6466666669999999</v>
      </c>
      <c r="J6" s="1">
        <v>3.2466666669999995</v>
      </c>
      <c r="K6" s="1">
        <v>4.0466666670000002</v>
      </c>
      <c r="L6" s="1">
        <v>3.1466666669999999</v>
      </c>
      <c r="M6" s="1">
        <v>3.5466666670000002</v>
      </c>
    </row>
    <row r="7" spans="1:13" x14ac:dyDescent="0.25">
      <c r="A7" t="s">
        <v>56</v>
      </c>
      <c r="B7" s="1">
        <v>37.270517239999997</v>
      </c>
      <c r="C7" s="1">
        <v>17.270517239999997</v>
      </c>
      <c r="D7" s="1">
        <v>20.870517239999998</v>
      </c>
      <c r="E7" s="1">
        <v>17.370517239999998</v>
      </c>
      <c r="F7" s="1">
        <v>23.97051724</v>
      </c>
      <c r="G7" s="1">
        <v>7.8705172399999999</v>
      </c>
      <c r="H7" s="1">
        <v>0.87051723999999986</v>
      </c>
      <c r="I7" s="1">
        <v>-14.929482760000001</v>
      </c>
      <c r="J7" s="1">
        <v>2.1705172399999997</v>
      </c>
      <c r="K7" s="1">
        <v>13.070517239999999</v>
      </c>
      <c r="L7" s="1">
        <v>14.87051724</v>
      </c>
      <c r="M7" s="1">
        <v>10.170517240000001</v>
      </c>
    </row>
    <row r="8" spans="1:13" x14ac:dyDescent="0.25">
      <c r="A8" t="s">
        <v>56</v>
      </c>
      <c r="B8" s="1">
        <v>29.773025209999997</v>
      </c>
      <c r="C8" s="1">
        <v>37.073025210000004</v>
      </c>
      <c r="D8" s="1">
        <v>39.973025210000003</v>
      </c>
      <c r="E8" s="1">
        <v>30.373025209999998</v>
      </c>
      <c r="F8" s="1">
        <v>18.173025209999999</v>
      </c>
      <c r="G8" s="1">
        <v>36.073025210000004</v>
      </c>
      <c r="H8" s="1">
        <v>40.77302521</v>
      </c>
      <c r="I8" s="1">
        <v>28.073025210000001</v>
      </c>
      <c r="J8" s="1">
        <v>26.273025209999997</v>
      </c>
      <c r="K8" s="1">
        <v>19.473025209999999</v>
      </c>
      <c r="L8" s="1">
        <v>9.373025209999998</v>
      </c>
      <c r="M8" s="1">
        <v>25.773025209999997</v>
      </c>
    </row>
    <row r="9" spans="1:13" x14ac:dyDescent="0.25">
      <c r="A9" t="s">
        <v>56</v>
      </c>
      <c r="B9" s="1">
        <v>29.402709359999996</v>
      </c>
      <c r="C9" s="1">
        <v>17.502709359999997</v>
      </c>
      <c r="D9" s="1">
        <v>26.402709360000003</v>
      </c>
      <c r="E9" s="1">
        <v>11.502709360000001</v>
      </c>
      <c r="F9" s="1">
        <v>19.20270936</v>
      </c>
      <c r="G9" s="1">
        <v>13.002709359999999</v>
      </c>
      <c r="H9" s="1">
        <v>12.10270936</v>
      </c>
      <c r="I9" s="1">
        <v>9.2027093600000001</v>
      </c>
      <c r="J9" s="1">
        <v>17.502709359999997</v>
      </c>
      <c r="K9" s="1">
        <v>11.60270936</v>
      </c>
      <c r="L9" s="1">
        <v>11.20270936</v>
      </c>
      <c r="M9" s="1">
        <v>13.902709360000001</v>
      </c>
    </row>
    <row r="10" spans="1:13" x14ac:dyDescent="0.25">
      <c r="A10" t="s">
        <v>56</v>
      </c>
      <c r="B10" s="1">
        <v>26.950933080000002</v>
      </c>
      <c r="C10" s="1">
        <v>20.150933080000001</v>
      </c>
      <c r="D10" s="1">
        <v>23.55093308</v>
      </c>
      <c r="E10" s="1">
        <v>-15.44906692</v>
      </c>
      <c r="F10" s="1">
        <v>30.750933079999999</v>
      </c>
      <c r="G10" s="1">
        <v>7.9509330799999995</v>
      </c>
      <c r="H10" s="1">
        <v>14.750933079999999</v>
      </c>
      <c r="I10" s="1">
        <v>7.2509330800000003</v>
      </c>
      <c r="J10" s="1">
        <v>11.250933079999999</v>
      </c>
      <c r="K10" s="1">
        <v>13.55093308</v>
      </c>
      <c r="L10" s="1">
        <v>4.7509330800000003</v>
      </c>
      <c r="M10" s="1">
        <v>8.6509330800000015</v>
      </c>
    </row>
    <row r="11" spans="1:13" x14ac:dyDescent="0.25">
      <c r="A11" t="s">
        <v>56</v>
      </c>
      <c r="B11" s="1">
        <v>34.055882349999997</v>
      </c>
      <c r="C11" s="1">
        <v>-5.3441176500000003</v>
      </c>
      <c r="D11" s="1">
        <v>-10.444117649999999</v>
      </c>
      <c r="E11" s="1">
        <v>11.855882350000002</v>
      </c>
      <c r="F11" s="1">
        <v>14.055882350000001</v>
      </c>
      <c r="G11" s="1">
        <v>10.75588235</v>
      </c>
      <c r="H11" s="1">
        <v>14.055882350000001</v>
      </c>
      <c r="I11" s="1">
        <v>-15.24411765</v>
      </c>
      <c r="J11" s="1">
        <v>-8.444117649999999</v>
      </c>
      <c r="K11" s="1">
        <v>-3.2441176499999997</v>
      </c>
      <c r="L11" s="1">
        <v>12.055882350000001</v>
      </c>
      <c r="M11" s="1">
        <v>4.7558823499999994</v>
      </c>
    </row>
    <row r="12" spans="1:13" x14ac:dyDescent="0.25">
      <c r="A12" t="s">
        <v>56</v>
      </c>
      <c r="B12" s="1">
        <v>25.139705880000001</v>
      </c>
      <c r="C12" s="1">
        <v>27.53970588</v>
      </c>
      <c r="D12" s="1">
        <v>-7.1602941199999997</v>
      </c>
      <c r="E12" s="1">
        <v>15.339705879999999</v>
      </c>
      <c r="F12" s="1">
        <v>-2.3602941199999998</v>
      </c>
      <c r="G12" s="1">
        <v>18.639705880000001</v>
      </c>
      <c r="H12" s="1">
        <v>19.03970588</v>
      </c>
      <c r="I12" s="1">
        <v>7.2397058800000007</v>
      </c>
      <c r="J12" s="1">
        <v>3.5397058799999996</v>
      </c>
      <c r="K12" s="1">
        <v>19.439705879999998</v>
      </c>
      <c r="L12" s="1">
        <v>3.2397058799999998</v>
      </c>
      <c r="M12" s="1">
        <v>14.139705879999999</v>
      </c>
    </row>
    <row r="13" spans="1:13" x14ac:dyDescent="0.25">
      <c r="A13" t="s">
        <v>56</v>
      </c>
      <c r="B13" s="1">
        <v>19.879687500000003</v>
      </c>
      <c r="C13" s="1">
        <v>19.079687499999999</v>
      </c>
      <c r="D13" s="1">
        <v>4.6796875</v>
      </c>
      <c r="E13" s="1">
        <v>1.2796875000000005</v>
      </c>
      <c r="F13" s="1">
        <v>-2.5203124999999997</v>
      </c>
      <c r="G13" s="1">
        <v>13.979687499999999</v>
      </c>
      <c r="H13" s="1">
        <v>4.5796875000000004</v>
      </c>
      <c r="I13" s="1">
        <v>4.3796875000000011</v>
      </c>
      <c r="J13" s="1">
        <v>4.1796875</v>
      </c>
      <c r="K13" s="1">
        <v>9.2796874999999996</v>
      </c>
      <c r="L13" s="1">
        <v>0.77968750000000053</v>
      </c>
      <c r="M13" s="1">
        <v>25.079687499999999</v>
      </c>
    </row>
    <row r="14" spans="1:13" x14ac:dyDescent="0.25">
      <c r="A14" t="s">
        <v>56</v>
      </c>
      <c r="B14" s="1">
        <v>35.218888890000002</v>
      </c>
      <c r="C14" s="1">
        <v>31.418888889999998</v>
      </c>
      <c r="D14" s="1">
        <v>28.218888890000002</v>
      </c>
      <c r="E14" s="1">
        <v>34.818888889999997</v>
      </c>
      <c r="F14" s="1">
        <v>6.7188888899999997</v>
      </c>
      <c r="G14" s="1">
        <v>9.6188888900000009</v>
      </c>
      <c r="H14" s="1">
        <v>0.11888889000000002</v>
      </c>
      <c r="I14" s="1">
        <v>16.31888889</v>
      </c>
      <c r="J14" s="1">
        <v>-3.4811111099999996</v>
      </c>
      <c r="K14" s="1">
        <v>4.9188888900000007</v>
      </c>
      <c r="L14" s="1">
        <v>8.4188888899999981</v>
      </c>
      <c r="M14" s="1">
        <v>-1.7811111099999994</v>
      </c>
    </row>
    <row r="15" spans="1:13" x14ac:dyDescent="0.25">
      <c r="A15" t="s">
        <v>56</v>
      </c>
      <c r="B15" s="1">
        <v>25.839189190000003</v>
      </c>
      <c r="C15" s="1">
        <v>31.039189189999998</v>
      </c>
      <c r="D15" s="1">
        <v>3.9391891899999996</v>
      </c>
      <c r="E15" s="1">
        <v>-11.06081081</v>
      </c>
      <c r="F15" s="1">
        <v>-1.2608108099999997</v>
      </c>
      <c r="G15" s="1">
        <v>-10.260810809999999</v>
      </c>
      <c r="H15" s="1">
        <v>-10.260810809999999</v>
      </c>
      <c r="I15" s="1">
        <v>-10.56081081</v>
      </c>
      <c r="J15" s="1">
        <v>13.039189190000002</v>
      </c>
      <c r="K15" s="1">
        <v>-2.6608108100000001</v>
      </c>
      <c r="L15" s="1">
        <v>5.7391891900000003</v>
      </c>
      <c r="M15" s="1">
        <v>10.93918919</v>
      </c>
    </row>
    <row r="16" spans="1:13" x14ac:dyDescent="0.25">
      <c r="A16" t="s">
        <v>56</v>
      </c>
      <c r="B16" s="1">
        <v>32.549603660000002</v>
      </c>
      <c r="C16" s="1">
        <v>22.549603659999999</v>
      </c>
      <c r="D16" s="1">
        <v>15.24960366</v>
      </c>
      <c r="E16" s="1">
        <v>-1.8503963400000001</v>
      </c>
      <c r="F16" s="1">
        <v>-4.3503963399999996</v>
      </c>
      <c r="G16" s="1">
        <v>2.1496036600000004</v>
      </c>
      <c r="H16" s="1">
        <v>8.1496036600000004</v>
      </c>
      <c r="I16" s="1">
        <v>-4.5503963399999998</v>
      </c>
      <c r="J16" s="1">
        <v>-1.8503963400000001</v>
      </c>
      <c r="K16" s="1">
        <v>-2.75039634</v>
      </c>
      <c r="L16" s="1">
        <v>-3.9503963400000002</v>
      </c>
      <c r="M16" s="1">
        <v>6.1496036599999995</v>
      </c>
    </row>
    <row r="17" spans="1:13" x14ac:dyDescent="0.25">
      <c r="A17" t="s">
        <v>56</v>
      </c>
      <c r="B17" s="1">
        <v>33.925000000000004</v>
      </c>
      <c r="C17" s="1">
        <v>1.325</v>
      </c>
      <c r="D17" s="1">
        <v>1.325</v>
      </c>
      <c r="E17" s="1">
        <v>16.324999999999999</v>
      </c>
      <c r="F17" s="1">
        <v>8.4249999999999989</v>
      </c>
      <c r="G17" s="1">
        <v>19.024999999999999</v>
      </c>
      <c r="H17" s="1">
        <v>-15.875</v>
      </c>
      <c r="I17" s="1">
        <v>-1.3750000000000002</v>
      </c>
      <c r="J17" s="1">
        <v>5.625</v>
      </c>
      <c r="K17" s="1">
        <v>13.524999999999999</v>
      </c>
      <c r="L17" s="1">
        <v>8.7249999999999996</v>
      </c>
      <c r="M17" s="1">
        <v>0.32499999999999996</v>
      </c>
    </row>
    <row r="18" spans="1:13" x14ac:dyDescent="0.25">
      <c r="A18" t="s">
        <v>56</v>
      </c>
      <c r="B18" s="1">
        <v>24.615789469999999</v>
      </c>
      <c r="C18" s="1">
        <v>23.015789469999998</v>
      </c>
      <c r="D18" s="1">
        <v>5.41578947</v>
      </c>
      <c r="E18" s="1">
        <v>4.41578947</v>
      </c>
      <c r="F18" s="1">
        <v>7.1157894700000011</v>
      </c>
      <c r="G18" s="1">
        <v>10.81578947</v>
      </c>
      <c r="H18" s="1">
        <v>2.7157894700000003</v>
      </c>
      <c r="I18" s="1">
        <v>0.81578946999999991</v>
      </c>
      <c r="J18" s="1">
        <v>8.5157894699999996</v>
      </c>
      <c r="K18" s="1">
        <v>11.31578947</v>
      </c>
      <c r="L18" s="1">
        <v>-0.98421053000000014</v>
      </c>
      <c r="M18" s="1">
        <v>3.0157894700000001</v>
      </c>
    </row>
    <row r="19" spans="1:13" x14ac:dyDescent="0.25">
      <c r="A19" t="s">
        <v>56</v>
      </c>
      <c r="B19" s="1">
        <v>28.659090910000003</v>
      </c>
      <c r="C19" s="1">
        <v>17.059090910000002</v>
      </c>
      <c r="D19" s="1">
        <v>-4.0909089999999981E-2</v>
      </c>
      <c r="E19" s="1">
        <v>-3.1409090900000001</v>
      </c>
      <c r="F19" s="1">
        <v>6.9590909100000005</v>
      </c>
      <c r="G19" s="1">
        <v>13.15909091</v>
      </c>
      <c r="H19" s="1">
        <v>2.8590909100000004</v>
      </c>
      <c r="I19" s="1">
        <v>6.1590909099999998</v>
      </c>
      <c r="J19" s="1">
        <v>3.95909091</v>
      </c>
      <c r="K19" s="1">
        <v>17.45909091</v>
      </c>
      <c r="L19" s="1">
        <v>10.95909091</v>
      </c>
      <c r="M19" s="1">
        <v>7.5590909100000001</v>
      </c>
    </row>
    <row r="20" spans="1:13" x14ac:dyDescent="0.25">
      <c r="A20" t="s">
        <v>56</v>
      </c>
      <c r="B20" s="1">
        <v>36.079815150000002</v>
      </c>
      <c r="C20" s="1">
        <v>23.779815150000001</v>
      </c>
      <c r="D20" s="1">
        <v>7.8798151499999989</v>
      </c>
      <c r="E20" s="1">
        <v>-11.32018485</v>
      </c>
      <c r="F20" s="1">
        <v>23.97981515</v>
      </c>
      <c r="G20" s="1">
        <v>11.879815149999999</v>
      </c>
      <c r="H20" s="1">
        <v>-0.72018485000000076</v>
      </c>
      <c r="I20" s="1">
        <v>-0.12018485000000023</v>
      </c>
      <c r="J20" s="1">
        <v>-1.1201848500000002</v>
      </c>
      <c r="K20" s="1">
        <v>9.7798151499999992</v>
      </c>
      <c r="L20" s="1">
        <v>14.879815149999999</v>
      </c>
      <c r="M20" s="1">
        <v>5.6798151499999996</v>
      </c>
    </row>
    <row r="21" spans="1:13" x14ac:dyDescent="0.25">
      <c r="A21" t="s">
        <v>56</v>
      </c>
      <c r="B21" s="1">
        <v>26.343874079999999</v>
      </c>
      <c r="C21" s="1">
        <v>19.64387408</v>
      </c>
      <c r="D21" s="1">
        <v>64.943874080000001</v>
      </c>
      <c r="E21" s="1">
        <v>21.743874080000001</v>
      </c>
      <c r="F21" s="1">
        <v>5.4438740800000005</v>
      </c>
      <c r="G21" s="1">
        <v>-4.65612592</v>
      </c>
      <c r="H21" s="1">
        <v>9.1438740799999998</v>
      </c>
      <c r="I21" s="1">
        <v>6.0438740800000001</v>
      </c>
      <c r="J21" s="1">
        <v>9.7438740800000012</v>
      </c>
      <c r="K21" s="1">
        <v>8.3438740800000009</v>
      </c>
      <c r="L21" s="1">
        <v>11.743874080000001</v>
      </c>
      <c r="M21" s="1">
        <v>1.4438740800000001</v>
      </c>
    </row>
    <row r="22" spans="1:13" x14ac:dyDescent="0.25">
      <c r="A22" t="s">
        <v>56</v>
      </c>
      <c r="B22" s="1">
        <v>33.822236840000002</v>
      </c>
      <c r="C22" s="1">
        <v>39.022236839999998</v>
      </c>
      <c r="D22" s="1">
        <v>28.92223684</v>
      </c>
      <c r="E22" s="1">
        <v>33.122236839999999</v>
      </c>
      <c r="F22" s="1">
        <v>35.822236840000002</v>
      </c>
      <c r="G22" s="1">
        <v>33.522236839999998</v>
      </c>
      <c r="H22" s="1">
        <v>36.222236840000001</v>
      </c>
      <c r="I22" s="1">
        <v>24.122236839999999</v>
      </c>
      <c r="J22" s="1">
        <v>29.322236839999999</v>
      </c>
      <c r="K22" s="1">
        <v>31.92223684</v>
      </c>
      <c r="L22" s="1">
        <v>31.722236840000001</v>
      </c>
      <c r="M22" s="1">
        <v>29.822236839999999</v>
      </c>
    </row>
    <row r="23" spans="1:13" x14ac:dyDescent="0.25">
      <c r="A23" t="s">
        <v>56</v>
      </c>
      <c r="B23" s="1">
        <v>28.820756500000002</v>
      </c>
      <c r="C23" s="1">
        <v>25.2207565</v>
      </c>
      <c r="D23" s="1">
        <v>37.120756499999999</v>
      </c>
      <c r="E23" s="1">
        <v>24.820756500000002</v>
      </c>
      <c r="F23" s="1">
        <v>29.520756500000001</v>
      </c>
      <c r="G23" s="1">
        <v>21.2207565</v>
      </c>
      <c r="H23" s="1">
        <v>7.5207564999999992</v>
      </c>
      <c r="I23" s="1">
        <v>3.6207564999999997</v>
      </c>
      <c r="J23" s="1">
        <v>0.72075650000000002</v>
      </c>
      <c r="K23" s="1">
        <v>7.1207565000000006</v>
      </c>
      <c r="L23" s="1">
        <v>2.9207564999999995</v>
      </c>
      <c r="M23" s="1">
        <v>10.2207565</v>
      </c>
    </row>
    <row r="24" spans="1:13" x14ac:dyDescent="0.25">
      <c r="A24" t="s">
        <v>56</v>
      </c>
      <c r="B24" s="1">
        <v>36.599586469999998</v>
      </c>
      <c r="C24" s="1">
        <v>25.799586470000001</v>
      </c>
      <c r="D24" s="1">
        <v>24.19958647</v>
      </c>
      <c r="E24" s="1">
        <v>-5.2004135299999996</v>
      </c>
      <c r="F24" s="1">
        <v>19.69958647</v>
      </c>
      <c r="G24" s="1">
        <v>13.999586469999999</v>
      </c>
      <c r="H24" s="1">
        <v>-9.1004135300000009</v>
      </c>
      <c r="I24" s="1">
        <v>20.799586470000001</v>
      </c>
      <c r="J24" s="1">
        <v>25.799586470000001</v>
      </c>
      <c r="K24" s="1">
        <v>8.9995864700000006</v>
      </c>
      <c r="L24" s="1">
        <v>27.69958647</v>
      </c>
      <c r="M24" s="1">
        <v>-4.1352999999944018E-4</v>
      </c>
    </row>
    <row r="25" spans="1:13" x14ac:dyDescent="0.25">
      <c r="A25" t="s">
        <v>56</v>
      </c>
      <c r="B25" s="1">
        <v>29.899042339999998</v>
      </c>
      <c r="C25" s="1">
        <v>36.999042340000003</v>
      </c>
      <c r="D25" s="1">
        <v>23.399042339999998</v>
      </c>
      <c r="E25" s="1">
        <v>31.699042340000002</v>
      </c>
      <c r="F25" s="1">
        <v>24.199042339999998</v>
      </c>
      <c r="G25" s="1">
        <v>15.499042339999999</v>
      </c>
      <c r="H25" s="1">
        <v>19.09904234</v>
      </c>
      <c r="I25" s="1">
        <v>11.899042339999998</v>
      </c>
      <c r="J25" s="1">
        <v>14.399042339999998</v>
      </c>
      <c r="K25" s="1">
        <v>7.5990423399999996</v>
      </c>
      <c r="L25" s="1">
        <v>13.399042339999998</v>
      </c>
      <c r="M25" s="1">
        <v>13.699042339999998</v>
      </c>
    </row>
    <row r="26" spans="1:13" x14ac:dyDescent="0.25">
      <c r="A26" t="s">
        <v>56</v>
      </c>
      <c r="B26" s="1">
        <v>34.999783550000004</v>
      </c>
      <c r="C26" s="1">
        <v>30.999783550000004</v>
      </c>
      <c r="D26" s="1">
        <v>14.699783549999999</v>
      </c>
      <c r="E26" s="1">
        <v>-1.8002164500000002</v>
      </c>
      <c r="F26" s="1">
        <v>13.199783549999999</v>
      </c>
      <c r="G26" s="1">
        <v>3.8997835499999995</v>
      </c>
      <c r="H26" s="1">
        <v>3.5997835499999997</v>
      </c>
      <c r="I26" s="1">
        <v>17.199783549999999</v>
      </c>
      <c r="J26" s="1">
        <v>9.0997835500000015</v>
      </c>
      <c r="K26" s="1">
        <v>13.49978355</v>
      </c>
      <c r="L26" s="1">
        <v>-6.5002164499999999</v>
      </c>
      <c r="M26" s="1">
        <v>3.1997835500000003</v>
      </c>
    </row>
    <row r="27" spans="1:13" x14ac:dyDescent="0.25">
      <c r="A27" t="s">
        <v>56</v>
      </c>
      <c r="B27" s="1">
        <v>27.042607969999999</v>
      </c>
      <c r="C27" s="1">
        <v>-1.2573920300000001</v>
      </c>
      <c r="D27" s="1">
        <v>10.542607969999999</v>
      </c>
      <c r="E27" s="1">
        <v>-3.8573920299999997</v>
      </c>
      <c r="F27" s="1">
        <v>10.84260797</v>
      </c>
      <c r="G27" s="1">
        <v>-4.2573920300000001</v>
      </c>
      <c r="H27" s="1">
        <v>18.942607970000001</v>
      </c>
      <c r="I27" s="1">
        <v>6.1426079700000003</v>
      </c>
      <c r="J27" s="1">
        <v>9.3426079699999995</v>
      </c>
      <c r="K27" s="1">
        <v>2.5426079700000006</v>
      </c>
      <c r="L27" s="1">
        <v>6.6426079700000003</v>
      </c>
      <c r="M27" s="1">
        <v>0.64260797000000025</v>
      </c>
    </row>
    <row r="28" spans="1:13" x14ac:dyDescent="0.25">
      <c r="A28" t="s">
        <v>55</v>
      </c>
      <c r="B28" s="1">
        <v>35.111518387681159</v>
      </c>
      <c r="C28" s="1">
        <v>25.330718387681159</v>
      </c>
      <c r="D28" s="1">
        <v>22.601018387681158</v>
      </c>
      <c r="E28" s="1">
        <v>31.633518387681157</v>
      </c>
      <c r="F28" s="1">
        <v>46.05911838768116</v>
      </c>
      <c r="G28" s="1">
        <v>15.539818387681159</v>
      </c>
      <c r="H28" s="1">
        <v>33.980818387681161</v>
      </c>
      <c r="I28" s="1">
        <v>18.95391838768116</v>
      </c>
      <c r="J28" s="1">
        <v>48.014118387681158</v>
      </c>
      <c r="K28" s="1">
        <v>37.42491838768116</v>
      </c>
      <c r="L28" s="1">
        <v>31.988318387681158</v>
      </c>
      <c r="M28" s="1">
        <v>-18.699781612318841</v>
      </c>
    </row>
    <row r="29" spans="1:13" x14ac:dyDescent="0.25">
      <c r="A29" t="s">
        <v>55</v>
      </c>
      <c r="B29" s="1">
        <v>52.566138928571426</v>
      </c>
      <c r="C29" s="1">
        <v>42.059938928571427</v>
      </c>
      <c r="D29" s="1">
        <v>25.866438928571426</v>
      </c>
      <c r="E29" s="1">
        <v>33.126138928571429</v>
      </c>
      <c r="F29" s="1">
        <v>47.631638928571427</v>
      </c>
      <c r="G29" s="1">
        <v>14.463538928571428</v>
      </c>
      <c r="H29" s="1">
        <v>-3.7875610714285726</v>
      </c>
      <c r="I29" s="1">
        <v>-4.7272610714285728</v>
      </c>
      <c r="J29" s="1">
        <v>7.2333389285714276</v>
      </c>
      <c r="K29" s="1">
        <v>23.967338928571429</v>
      </c>
      <c r="L29" s="1">
        <v>-8.3673610714285722</v>
      </c>
      <c r="M29" s="1">
        <v>4.0133389285714269</v>
      </c>
    </row>
    <row r="30" spans="1:13" x14ac:dyDescent="0.25">
      <c r="A30" t="s">
        <v>55</v>
      </c>
      <c r="B30" s="1">
        <v>20.132952045454545</v>
      </c>
      <c r="C30" s="1">
        <v>22.806352045454545</v>
      </c>
      <c r="D30" s="1">
        <v>35.709752045454543</v>
      </c>
      <c r="E30" s="1">
        <v>41.974752045454544</v>
      </c>
      <c r="F30" s="1">
        <v>29.349752045454544</v>
      </c>
      <c r="G30" s="1">
        <v>26.192952045454547</v>
      </c>
      <c r="H30" s="1">
        <v>25.364352045454545</v>
      </c>
      <c r="I30" s="1">
        <v>50.104352045454547</v>
      </c>
      <c r="J30" s="1">
        <v>35.877052045454548</v>
      </c>
      <c r="K30" s="1">
        <v>26.054252045454547</v>
      </c>
      <c r="L30" s="1">
        <v>37.892452045454547</v>
      </c>
      <c r="M30" s="1">
        <v>27.901552045454544</v>
      </c>
    </row>
    <row r="31" spans="1:13" x14ac:dyDescent="0.25">
      <c r="A31" t="s">
        <v>55</v>
      </c>
      <c r="B31" s="1">
        <v>29.319285416666666</v>
      </c>
      <c r="C31" s="1">
        <v>42.209285416666667</v>
      </c>
      <c r="D31" s="1">
        <v>32.407785416666663</v>
      </c>
      <c r="E31" s="1">
        <v>20.908085416666665</v>
      </c>
      <c r="F31" s="1">
        <v>31.851385416666666</v>
      </c>
      <c r="G31" s="1">
        <v>32.712885416666666</v>
      </c>
      <c r="H31" s="1">
        <v>30.857185416666667</v>
      </c>
      <c r="I31" s="1">
        <v>40.462085416666667</v>
      </c>
      <c r="J31" s="1">
        <v>32.278985416666664</v>
      </c>
      <c r="K31" s="1">
        <v>18.718485416666667</v>
      </c>
      <c r="L31" s="1">
        <v>10.743585416666667</v>
      </c>
      <c r="M31" s="1">
        <v>13.268685416666665</v>
      </c>
    </row>
    <row r="32" spans="1:13" x14ac:dyDescent="0.25">
      <c r="A32" t="s">
        <v>55</v>
      </c>
      <c r="B32" s="1">
        <v>33.075979051383406</v>
      </c>
      <c r="C32" s="1">
        <v>14.1960790513834</v>
      </c>
      <c r="D32" s="1">
        <v>8.7440790513833999</v>
      </c>
      <c r="E32" s="1">
        <v>29.091579051383398</v>
      </c>
      <c r="F32" s="1">
        <v>23.538179051383398</v>
      </c>
      <c r="G32" s="1">
        <v>27.599579051383397</v>
      </c>
      <c r="H32" s="1">
        <v>-1.8009209486166005</v>
      </c>
      <c r="I32" s="1">
        <v>16.373179051383399</v>
      </c>
      <c r="J32" s="1">
        <v>10.035679051383399</v>
      </c>
      <c r="K32" s="1">
        <v>29.905179051383396</v>
      </c>
      <c r="L32" s="1">
        <v>14.292779051383398</v>
      </c>
      <c r="M32" s="1">
        <v>26.9704790513834</v>
      </c>
    </row>
    <row r="33" spans="1:13" x14ac:dyDescent="0.25">
      <c r="A33" t="s">
        <v>55</v>
      </c>
      <c r="B33" s="1">
        <v>33.729367545454544</v>
      </c>
      <c r="C33" s="1">
        <v>29.839067545454547</v>
      </c>
      <c r="D33" s="1">
        <v>26.954067545454546</v>
      </c>
      <c r="E33" s="1">
        <v>29.650867545454545</v>
      </c>
      <c r="F33" s="1">
        <v>17.115467545454546</v>
      </c>
      <c r="G33" s="1">
        <v>-7.4894324545454545</v>
      </c>
      <c r="H33" s="1">
        <v>3.0464675454545453</v>
      </c>
      <c r="I33" s="1">
        <v>5.3962675454545455</v>
      </c>
      <c r="J33" s="1">
        <v>8.2735675454545454</v>
      </c>
      <c r="K33" s="1">
        <v>11.040667545454545</v>
      </c>
      <c r="L33" s="1">
        <v>8.4226675454545461</v>
      </c>
      <c r="M33" s="1">
        <v>-8.0668324545454553</v>
      </c>
    </row>
    <row r="34" spans="1:13" x14ac:dyDescent="0.25">
      <c r="A34" t="s">
        <v>55</v>
      </c>
      <c r="B34" s="1">
        <v>25.360389473684211</v>
      </c>
      <c r="C34" s="1">
        <v>22.828289473684212</v>
      </c>
      <c r="D34" s="1">
        <v>37.841889473684212</v>
      </c>
      <c r="E34" s="1">
        <v>35.040589473684214</v>
      </c>
      <c r="F34" s="1">
        <v>31.368389473684211</v>
      </c>
      <c r="G34" s="1">
        <v>37.875989473684214</v>
      </c>
      <c r="H34" s="1">
        <v>35.877389473684211</v>
      </c>
      <c r="I34" s="1">
        <v>28.79238947368421</v>
      </c>
      <c r="J34" s="1">
        <v>36.301289473684214</v>
      </c>
      <c r="K34" s="1">
        <v>45.694389473684211</v>
      </c>
      <c r="L34" s="1">
        <v>-13.738410526315789</v>
      </c>
      <c r="M34" s="1">
        <v>24.747889473684211</v>
      </c>
    </row>
    <row r="35" spans="1:13" x14ac:dyDescent="0.25">
      <c r="A35" t="s">
        <v>55</v>
      </c>
      <c r="B35" s="1">
        <v>36.134024411764706</v>
      </c>
      <c r="C35" s="1">
        <v>17.045624411764706</v>
      </c>
      <c r="D35" s="1">
        <v>27.759124411764702</v>
      </c>
      <c r="E35" s="1">
        <v>18.368124411764704</v>
      </c>
      <c r="F35" s="1">
        <v>28.715224411764709</v>
      </c>
      <c r="G35" s="1">
        <v>51.261124411764705</v>
      </c>
      <c r="H35" s="1">
        <v>44.594324411764703</v>
      </c>
      <c r="I35" s="1">
        <v>2.520324411764705</v>
      </c>
      <c r="J35" s="1">
        <v>35.260524411764706</v>
      </c>
      <c r="K35" s="1">
        <v>-5.4298755882352943</v>
      </c>
      <c r="L35" s="1">
        <v>26.629024411764703</v>
      </c>
      <c r="M35" s="1">
        <v>15.938124411764706</v>
      </c>
    </row>
    <row r="36" spans="1:13" x14ac:dyDescent="0.25">
      <c r="A36" t="s">
        <v>55</v>
      </c>
      <c r="B36" s="1">
        <v>38.92413463203463</v>
      </c>
      <c r="C36" s="1">
        <v>37.82483463203463</v>
      </c>
      <c r="D36" s="1">
        <v>37.095934632034627</v>
      </c>
      <c r="E36" s="1">
        <v>24.454834632034633</v>
      </c>
      <c r="F36" s="1">
        <v>38.992134632034627</v>
      </c>
      <c r="G36" s="1">
        <v>26.944734632034631</v>
      </c>
      <c r="H36" s="1">
        <v>34.416334632034626</v>
      </c>
      <c r="I36" s="1">
        <v>27.771734632034633</v>
      </c>
      <c r="J36" s="1">
        <v>44.861734632034626</v>
      </c>
      <c r="K36" s="1">
        <v>33.781934632034627</v>
      </c>
      <c r="L36" s="1">
        <v>33.154634632034629</v>
      </c>
      <c r="M36" s="1">
        <v>42.662134632034629</v>
      </c>
    </row>
    <row r="37" spans="1:13" x14ac:dyDescent="0.25">
      <c r="A37" t="s">
        <v>55</v>
      </c>
      <c r="B37" s="1">
        <v>24.6670431372549</v>
      </c>
      <c r="C37" s="1">
        <v>31.463943137254901</v>
      </c>
      <c r="D37" s="1">
        <v>10.847543137254902</v>
      </c>
      <c r="E37" s="1">
        <v>16.871443137254904</v>
      </c>
      <c r="F37" s="1">
        <v>48.399143137254903</v>
      </c>
      <c r="G37" s="1">
        <v>18.055943137254904</v>
      </c>
      <c r="H37" s="1">
        <v>40.161743137254902</v>
      </c>
      <c r="I37" s="1">
        <v>25.693543137254906</v>
      </c>
      <c r="J37" s="1">
        <v>33.160443137254902</v>
      </c>
      <c r="K37" s="1">
        <v>35.428643137254902</v>
      </c>
      <c r="L37" s="1">
        <v>31.047643137254902</v>
      </c>
      <c r="M37" s="1">
        <v>25.539343137254903</v>
      </c>
    </row>
    <row r="38" spans="1:13" x14ac:dyDescent="0.25">
      <c r="A38" t="s">
        <v>55</v>
      </c>
      <c r="B38" s="1">
        <v>34.429524999999998</v>
      </c>
      <c r="C38" s="1">
        <v>33.912524999999995</v>
      </c>
      <c r="D38" s="1">
        <v>46.138324999999995</v>
      </c>
      <c r="E38" s="1">
        <v>16.396725</v>
      </c>
      <c r="F38" s="1">
        <v>32.615524999999998</v>
      </c>
      <c r="G38" s="1">
        <v>21.435825000000001</v>
      </c>
      <c r="H38" s="1">
        <v>44.149524999999997</v>
      </c>
      <c r="I38" s="1">
        <v>43.058924999999995</v>
      </c>
      <c r="J38" s="1">
        <v>22.224824999999999</v>
      </c>
      <c r="K38" s="1">
        <v>23.142424999999999</v>
      </c>
      <c r="L38" s="1">
        <v>6.2036249999999997</v>
      </c>
      <c r="M38" s="1">
        <v>11.639225</v>
      </c>
    </row>
    <row r="39" spans="1:13" x14ac:dyDescent="0.25">
      <c r="A39" t="s">
        <v>55</v>
      </c>
      <c r="B39" s="1">
        <v>31.174452083333328</v>
      </c>
      <c r="C39" s="1">
        <v>45.148752083333335</v>
      </c>
      <c r="D39" s="1">
        <v>39.38575208333333</v>
      </c>
      <c r="E39" s="1">
        <v>14.452352083333333</v>
      </c>
      <c r="F39" s="1">
        <v>-4.4403479166666662</v>
      </c>
      <c r="G39" s="1">
        <v>13.162652083333333</v>
      </c>
      <c r="H39" s="1">
        <v>19.501752083333336</v>
      </c>
      <c r="I39" s="1">
        <v>4.3505520833333335</v>
      </c>
      <c r="J39" s="1">
        <v>7.6446520833333338</v>
      </c>
      <c r="K39" s="1">
        <v>7.9824520833333334</v>
      </c>
      <c r="L39" s="1">
        <v>4.3246520833333335</v>
      </c>
      <c r="M39" s="1">
        <v>-6.3083479166666665</v>
      </c>
    </row>
    <row r="40" spans="1:13" x14ac:dyDescent="0.25">
      <c r="A40" t="s">
        <v>15</v>
      </c>
      <c r="B40" s="1">
        <v>26.354302951635844</v>
      </c>
      <c r="C40" s="1">
        <v>28.449102951635847</v>
      </c>
      <c r="D40" s="1">
        <v>27.573402951635845</v>
      </c>
      <c r="E40" s="1">
        <v>-8.3076970483641528</v>
      </c>
      <c r="F40" s="1">
        <v>16.595502951635847</v>
      </c>
      <c r="G40" s="1">
        <v>17.977102951635846</v>
      </c>
      <c r="H40" s="1">
        <v>-17.659097048364153</v>
      </c>
      <c r="I40" s="1">
        <v>3.3925029516358469</v>
      </c>
      <c r="J40" s="1">
        <v>22.742302951635846</v>
      </c>
      <c r="K40" s="1">
        <v>1.6325029516358467</v>
      </c>
      <c r="L40" s="1">
        <v>21.353902951635845</v>
      </c>
      <c r="M40" s="1">
        <v>-6.0289970483641531</v>
      </c>
    </row>
    <row r="41" spans="1:13" x14ac:dyDescent="0.25">
      <c r="A41" t="s">
        <v>15</v>
      </c>
      <c r="B41" s="1">
        <v>19.900592769744158</v>
      </c>
      <c r="C41" s="1">
        <v>29.079292769744157</v>
      </c>
      <c r="D41" s="1">
        <v>33.248192769744158</v>
      </c>
      <c r="E41" s="1">
        <v>13.94459276974416</v>
      </c>
      <c r="F41" s="1">
        <v>25.916992769744162</v>
      </c>
      <c r="G41" s="1">
        <v>28.883992769744161</v>
      </c>
      <c r="H41" s="1">
        <v>28.348492769744155</v>
      </c>
      <c r="I41" s="1">
        <v>26.657692769744159</v>
      </c>
      <c r="J41" s="1">
        <v>17.417392769744161</v>
      </c>
      <c r="K41" s="1">
        <v>7.4618927697441606</v>
      </c>
      <c r="L41" s="1">
        <v>10.39949276974416</v>
      </c>
      <c r="M41" s="1">
        <v>4.0406927697441599</v>
      </c>
    </row>
    <row r="42" spans="1:13" x14ac:dyDescent="0.25">
      <c r="A42" t="s">
        <v>15</v>
      </c>
      <c r="B42" s="1">
        <v>29.219199608993158</v>
      </c>
      <c r="C42" s="1">
        <v>23.503999608993158</v>
      </c>
      <c r="D42" s="1">
        <v>25.626999608993156</v>
      </c>
      <c r="E42" s="1">
        <v>27.660299608993157</v>
      </c>
      <c r="F42" s="1">
        <v>28.507499608993157</v>
      </c>
      <c r="G42" s="1">
        <v>38.732899608993158</v>
      </c>
      <c r="H42" s="1">
        <v>27.863099608993156</v>
      </c>
      <c r="I42" s="1">
        <v>22.754199608993158</v>
      </c>
      <c r="J42" s="1">
        <v>30.305999608993154</v>
      </c>
      <c r="K42" s="1">
        <v>31.807599608993158</v>
      </c>
      <c r="L42" s="1">
        <v>26.867799608993156</v>
      </c>
      <c r="M42" s="1">
        <v>23.874499608993158</v>
      </c>
    </row>
    <row r="43" spans="1:13" x14ac:dyDescent="0.25">
      <c r="A43" t="s">
        <v>15</v>
      </c>
      <c r="B43" s="1">
        <v>35.142289086021506</v>
      </c>
      <c r="C43" s="1">
        <v>31.647889086021504</v>
      </c>
      <c r="D43" s="1">
        <v>24.038189086021507</v>
      </c>
      <c r="E43" s="1">
        <v>25.778089086021506</v>
      </c>
      <c r="F43" s="1">
        <v>59.491589086021506</v>
      </c>
      <c r="G43" s="1">
        <v>29.631989086021509</v>
      </c>
      <c r="H43" s="1">
        <v>20.639689086021509</v>
      </c>
      <c r="I43" s="1">
        <v>30.355789086021506</v>
      </c>
      <c r="J43" s="1">
        <v>14.225589086021508</v>
      </c>
      <c r="K43" s="1">
        <v>28.746389086021505</v>
      </c>
      <c r="L43" s="1">
        <v>25.204489086021507</v>
      </c>
      <c r="M43" s="1">
        <v>25.467789086021508</v>
      </c>
    </row>
    <row r="44" spans="1:13" x14ac:dyDescent="0.25">
      <c r="A44" t="s">
        <v>15</v>
      </c>
      <c r="B44" s="1">
        <v>24.103461538461538</v>
      </c>
      <c r="C44" s="1">
        <v>30.803461538461541</v>
      </c>
      <c r="D44" s="1">
        <v>28.703461538461539</v>
      </c>
      <c r="E44" s="1">
        <v>30.003461538461544</v>
      </c>
      <c r="F44" s="1">
        <v>46.903461538461542</v>
      </c>
      <c r="G44" s="1">
        <v>30.803461538461541</v>
      </c>
      <c r="H44" s="1">
        <v>26.503461538461544</v>
      </c>
      <c r="I44" s="1">
        <v>23.903461538461542</v>
      </c>
      <c r="J44" s="1">
        <v>45.503461538461544</v>
      </c>
      <c r="K44" s="1">
        <v>23.203461538461539</v>
      </c>
      <c r="L44" s="1">
        <v>-2.0965384615384597</v>
      </c>
      <c r="M44" s="1">
        <v>-1.49653846153846</v>
      </c>
    </row>
    <row r="45" spans="1:13" x14ac:dyDescent="0.25">
      <c r="A45" t="s">
        <v>15</v>
      </c>
      <c r="B45" s="1">
        <v>27.333693055555553</v>
      </c>
      <c r="C45" s="1">
        <v>25.253893055555555</v>
      </c>
      <c r="D45" s="1">
        <v>25.284993055555553</v>
      </c>
      <c r="E45" s="1">
        <v>34.032293055555556</v>
      </c>
      <c r="F45" s="1">
        <v>53.573093055555553</v>
      </c>
      <c r="G45" s="1">
        <v>8.5772930555555558</v>
      </c>
      <c r="H45" s="1">
        <v>43.640893055555551</v>
      </c>
      <c r="I45" s="1">
        <v>24.578693055555554</v>
      </c>
      <c r="J45" s="1">
        <v>32.760793055555553</v>
      </c>
      <c r="K45" s="1">
        <v>24.841793055555556</v>
      </c>
      <c r="L45" s="1">
        <v>20.762193055555553</v>
      </c>
      <c r="M45" s="1">
        <v>36.128893055555558</v>
      </c>
    </row>
    <row r="46" spans="1:13" x14ac:dyDescent="0.25">
      <c r="A46" t="s">
        <v>15</v>
      </c>
      <c r="B46" s="1">
        <v>29.458494623655916</v>
      </c>
      <c r="C46" s="1">
        <v>27.058494623655911</v>
      </c>
      <c r="D46" s="1">
        <v>29.658494623655912</v>
      </c>
      <c r="E46" s="1">
        <v>25.858494623655915</v>
      </c>
      <c r="F46" s="1">
        <v>18.258494623655913</v>
      </c>
      <c r="G46" s="1">
        <v>-3.2415053763440858</v>
      </c>
      <c r="H46" s="1">
        <v>30.358494623655915</v>
      </c>
      <c r="I46" s="1">
        <v>17.358494623655915</v>
      </c>
      <c r="J46" s="1">
        <v>6.6584946236559146</v>
      </c>
      <c r="K46" s="1">
        <v>21.358494623655915</v>
      </c>
      <c r="L46" s="1">
        <v>3.4584946236559135</v>
      </c>
      <c r="M46" s="1">
        <v>2.558494623655915</v>
      </c>
    </row>
    <row r="47" spans="1:13" x14ac:dyDescent="0.25">
      <c r="A47" t="s">
        <v>15</v>
      </c>
      <c r="B47" s="1">
        <v>20.008333333333333</v>
      </c>
      <c r="C47" s="1">
        <v>30.108333333333331</v>
      </c>
      <c r="D47" s="1">
        <v>31.108333333333331</v>
      </c>
      <c r="E47" s="1">
        <v>27.308333333333334</v>
      </c>
      <c r="F47" s="1">
        <v>20.608333333333334</v>
      </c>
      <c r="G47" s="1">
        <v>0.70833333333333393</v>
      </c>
      <c r="H47" s="1">
        <v>9.3083333333333336</v>
      </c>
      <c r="I47" s="1">
        <v>7.0083333333333329</v>
      </c>
      <c r="J47" s="1">
        <v>-4.8916666666666666</v>
      </c>
      <c r="K47" s="1">
        <v>22.408333333333335</v>
      </c>
      <c r="L47" s="1">
        <v>1.1083333333333343</v>
      </c>
      <c r="M47" s="1">
        <v>12.508333333333333</v>
      </c>
    </row>
    <row r="48" spans="1:13" x14ac:dyDescent="0.25">
      <c r="A48" t="s">
        <v>15</v>
      </c>
      <c r="B48" s="1">
        <v>40.201724137931038</v>
      </c>
      <c r="C48" s="1">
        <v>38.901724137931033</v>
      </c>
      <c r="D48" s="1">
        <v>-15.898275862068964</v>
      </c>
      <c r="E48" s="1">
        <v>-3.6982758620689653</v>
      </c>
      <c r="F48" s="1">
        <v>3.5017241379310349</v>
      </c>
      <c r="G48" s="1">
        <v>-2.1982758620689653</v>
      </c>
      <c r="H48" s="1">
        <v>21.801724137931036</v>
      </c>
      <c r="I48" s="1">
        <v>19.701724137931034</v>
      </c>
      <c r="J48" s="1">
        <v>-4.5982758620689648</v>
      </c>
      <c r="K48" s="1">
        <v>16.601724137931036</v>
      </c>
      <c r="L48" s="1">
        <v>6.5017241379310349</v>
      </c>
      <c r="M48" s="1">
        <v>-1.8982758620689655</v>
      </c>
    </row>
    <row r="49" spans="1:13" x14ac:dyDescent="0.25">
      <c r="A49" t="s">
        <v>15</v>
      </c>
      <c r="B49" s="1">
        <v>35.299185757575756</v>
      </c>
      <c r="C49" s="1">
        <v>14.676185757575759</v>
      </c>
      <c r="D49" s="1">
        <v>-1.7818142424242414</v>
      </c>
      <c r="E49" s="1">
        <v>2.2845857575757584</v>
      </c>
      <c r="F49" s="1">
        <v>9.6729857575757592</v>
      </c>
      <c r="G49" s="1">
        <v>-5.6068142424242415</v>
      </c>
      <c r="H49" s="1">
        <v>-1.1784142424242416</v>
      </c>
      <c r="I49" s="1">
        <v>0.90448575757575789</v>
      </c>
      <c r="J49" s="1">
        <v>-4.7644142424242411</v>
      </c>
      <c r="K49" s="1">
        <v>1.274085757575758</v>
      </c>
      <c r="L49" s="1">
        <v>2.5482857575757585</v>
      </c>
      <c r="M49" s="1">
        <v>-10.509414242424242</v>
      </c>
    </row>
    <row r="50" spans="1:13" x14ac:dyDescent="0.25">
      <c r="A50" t="s">
        <v>15</v>
      </c>
      <c r="B50" s="1">
        <v>24.985785714285715</v>
      </c>
      <c r="C50" s="1">
        <v>47.185785714285714</v>
      </c>
      <c r="D50" s="1">
        <v>54.585785714285713</v>
      </c>
      <c r="E50" s="1">
        <v>26.185785714285714</v>
      </c>
      <c r="F50" s="1">
        <v>24.385785714285714</v>
      </c>
      <c r="G50" s="1">
        <v>30.285785714285716</v>
      </c>
      <c r="H50" s="1">
        <v>24.985785714285715</v>
      </c>
      <c r="I50" s="1">
        <v>36.685785714285714</v>
      </c>
      <c r="J50" s="1">
        <v>26.485785714285715</v>
      </c>
      <c r="K50" s="1">
        <v>36.885785714285717</v>
      </c>
      <c r="L50" s="1">
        <v>39.985785714285711</v>
      </c>
      <c r="M50" s="1">
        <v>36.385785714285717</v>
      </c>
    </row>
    <row r="51" spans="1:13" x14ac:dyDescent="0.25">
      <c r="A51" t="s">
        <v>15</v>
      </c>
      <c r="B51" s="1">
        <v>31.117708333333336</v>
      </c>
      <c r="C51" s="1">
        <v>34.017708333333331</v>
      </c>
      <c r="D51" s="1">
        <v>18.417708333333334</v>
      </c>
      <c r="E51" s="1">
        <v>25.317708333333332</v>
      </c>
      <c r="F51" s="1">
        <v>25.917708333333334</v>
      </c>
      <c r="G51" s="1">
        <v>25.217708333333334</v>
      </c>
      <c r="H51" s="1">
        <v>18.917708333333334</v>
      </c>
      <c r="I51" s="1">
        <v>6.3177083333333339</v>
      </c>
      <c r="J51" s="1">
        <v>-5.0822916666666664</v>
      </c>
      <c r="K51" s="1">
        <v>23.617708333333333</v>
      </c>
      <c r="L51" s="1">
        <v>1.0177083333333332</v>
      </c>
      <c r="M51" s="1">
        <v>4.717708333333334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With Feedback</vt:lpstr>
      <vt:lpstr>Without Feedback</vt:lpstr>
      <vt:lpstr>First_12_movements_adaptation</vt:lpstr>
    </vt:vector>
  </TitlesOfParts>
  <Company>DSH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.schmitz</dc:creator>
  <cp:lastModifiedBy>GS</cp:lastModifiedBy>
  <cp:lastPrinted>2007-07-09T11:54:24Z</cp:lastPrinted>
  <dcterms:created xsi:type="dcterms:W3CDTF">2007-05-21T08:08:25Z</dcterms:created>
  <dcterms:modified xsi:type="dcterms:W3CDTF">2014-08-18T10:00:45Z</dcterms:modified>
</cp:coreProperties>
</file>